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2" firstSheet="0" activeTab="1"/>
  </bookViews>
  <sheets>
    <sheet name="A -Plant Upregulated Tags" sheetId="1" state="visible" r:id="rId2"/>
    <sheet name="B - Plant Downregulated Tags" sheetId="2" state="visible" r:id="rId3"/>
    <sheet name="C - Top Endophyte Ta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9" uniqueCount="1479">
  <si>
    <t xml:space="preserve">GO ID</t>
  </si>
  <si>
    <t xml:space="preserve">GO term</t>
  </si>
  <si>
    <t xml:space="preserve">SAGE tag sequence</t>
  </si>
  <si>
    <t xml:space="preserve">454 accession</t>
  </si>
  <si>
    <t xml:space="preserve">NCBI match</t>
  </si>
  <si>
    <t xml:space="preserve">Putative protein ID</t>
  </si>
  <si>
    <t xml:space="preserve">Mean E- TMM</t>
  </si>
  <si>
    <t xml:space="preserve">Mean E+ TMM</t>
  </si>
  <si>
    <t xml:space="preserve">E+ Mean fold change relative to E-</t>
  </si>
  <si>
    <t xml:space="preserve">GO:0006914</t>
  </si>
  <si>
    <t xml:space="preserve">Autophagy</t>
  </si>
  <si>
    <t xml:space="preserve">CATGACCTACAGCGGCGAAAACACCTT</t>
  </si>
  <si>
    <t xml:space="preserve">SRR493690.27325</t>
  </si>
  <si>
    <t xml:space="preserve">HO060280 (Festuca rubra subsp. commutata, 7e-127)</t>
  </si>
  <si>
    <t xml:space="preserve">GABA(A)receptor-associated protein (autophagy-related protein 8) </t>
  </si>
  <si>
    <t xml:space="preserve">CATGACATACAGCGGCGAGAACACCTT</t>
  </si>
  <si>
    <t xml:space="preserve">SRR493690.24517</t>
  </si>
  <si>
    <t xml:space="preserve">GO896675 (Festuca pratensis, 4e-59) </t>
  </si>
  <si>
    <t xml:space="preserve">CATGACCTACAGCGGCGAGAACACCTT</t>
  </si>
  <si>
    <t xml:space="preserve">SRR493690.58870</t>
  </si>
  <si>
    <t xml:space="preserve">HO061447 (Festuca rubra subsp. commutata, 2e-82)</t>
  </si>
  <si>
    <t xml:space="preserve">Autophagy </t>
  </si>
  <si>
    <t xml:space="preserve">CATGACCTACAGCGGTGAGAACACCTT</t>
  </si>
  <si>
    <t xml:space="preserve">N/A</t>
  </si>
  <si>
    <t xml:space="preserve">GO801794 (Festuca pratensis)</t>
  </si>
  <si>
    <t xml:space="preserve">GABA(A receptor-associated protein (autophagy-related protein 8) </t>
  </si>
  <si>
    <t xml:space="preserve">GO:0008150</t>
  </si>
  <si>
    <t xml:space="preserve">Biological process</t>
  </si>
  <si>
    <t xml:space="preserve">CATGATCTATGCAGTTGCTTTGCTCTT</t>
  </si>
  <si>
    <t xml:space="preserve">SRR493690.63592</t>
  </si>
  <si>
    <t xml:space="preserve">GT040386 (Festuca arundinacea, 2e-102)</t>
  </si>
  <si>
    <t xml:space="preserve">Costars family protein C6orf115 </t>
  </si>
  <si>
    <t xml:space="preserve">CATGATCTATGCAGTTGCTTTGCTGAG</t>
  </si>
  <si>
    <t xml:space="preserve">GT040386 (Festuca arundinacea)</t>
  </si>
  <si>
    <t xml:space="preserve">Costars family protein</t>
  </si>
  <si>
    <t xml:space="preserve">CATGATCTATGCAGTTGCTTTGCTCTA</t>
  </si>
  <si>
    <t xml:space="preserve">SRR493690.70993</t>
  </si>
  <si>
    <t xml:space="preserve">HO154651 (Dactylis glomerata, 7e-81)</t>
  </si>
  <si>
    <t xml:space="preserve">Costars family protein C6orf115 ??</t>
  </si>
  <si>
    <t xml:space="preserve">GO:0016043</t>
  </si>
  <si>
    <t xml:space="preserve">Cellular component organization</t>
  </si>
  <si>
    <t xml:space="preserve">CATGCAACTCTCGTGCGTGTTAACGCA</t>
  </si>
  <si>
    <t xml:space="preserve">SRR493690.63938</t>
  </si>
  <si>
    <t xml:space="preserve">DV861997 (Agrostis stolonifera, 2e-17)</t>
  </si>
  <si>
    <t xml:space="preserve">Glycine-rich cell wall structural protein</t>
  </si>
  <si>
    <t xml:space="preserve">CATGCAACTCTCGTGCGTGTTAACACA</t>
  </si>
  <si>
    <t xml:space="preserve">SRR493690.37804</t>
  </si>
  <si>
    <t xml:space="preserve">DT694622(Festuca arundinacea, 5e-49)</t>
  </si>
  <si>
    <t xml:space="preserve">CATGCCCTTACCGATTTGCTTGTTAGT</t>
  </si>
  <si>
    <t xml:space="preserve">SRR493690.49469</t>
  </si>
  <si>
    <t xml:space="preserve">GR515526 (Lolium perenne, 2e-77) </t>
  </si>
  <si>
    <t xml:space="preserve">Histone H3</t>
  </si>
  <si>
    <t xml:space="preserve">GO:0034641</t>
  </si>
  <si>
    <t xml:space="preserve">Cellular nitrogen compound metabolic process</t>
  </si>
  <si>
    <t xml:space="preserve">CATGATTGCCATTATATGGTGTGTTGT</t>
  </si>
  <si>
    <t xml:space="preserve">GO856786 (Festuca pratensis)</t>
  </si>
  <si>
    <t xml:space="preserve">Adenosine kinase</t>
  </si>
  <si>
    <t xml:space="preserve">CATGATTGCCATTATATGGTGGGTTTC</t>
  </si>
  <si>
    <t xml:space="preserve">SRR493690.66074</t>
  </si>
  <si>
    <t xml:space="preserve">HO168774 (Dactylis glomerata, 1e-37)</t>
  </si>
  <si>
    <t xml:space="preserve">GO:0006304</t>
  </si>
  <si>
    <t xml:space="preserve">DNA modification</t>
  </si>
  <si>
    <t xml:space="preserve">CATGTTTGCGATATGAAAATATGGGAA</t>
  </si>
  <si>
    <t xml:space="preserve">SRR493690.59039</t>
  </si>
  <si>
    <t xml:space="preserve">GT048722 (Festuca arundinacea, 5e-107)</t>
  </si>
  <si>
    <t xml:space="preserve">DNA sulfur modification (DndD) domain containing protein</t>
  </si>
  <si>
    <t xml:space="preserve">CATGTTTGCGATATGAAAATATGAGAA</t>
  </si>
  <si>
    <t xml:space="preserve">GO838538 (Festuca pratensis)</t>
  </si>
  <si>
    <t xml:space="preserve">GO:0006091</t>
  </si>
  <si>
    <t xml:space="preserve">Generation of precursor metabolites and energy</t>
  </si>
  <si>
    <t xml:space="preserve">CATGGCATTGGACTGCGTACACGTGGT</t>
  </si>
  <si>
    <t xml:space="preserve">SRR493690.61617</t>
  </si>
  <si>
    <t xml:space="preserve">EC590883 (Zea mays, 2e-29)</t>
  </si>
  <si>
    <t xml:space="preserve">Cytochrome C oxidase subunit III</t>
  </si>
  <si>
    <t xml:space="preserve">GO:0007126</t>
  </si>
  <si>
    <t xml:space="preserve">Meiosis</t>
  </si>
  <si>
    <t xml:space="preserve">CATGATTTCCTAAGTTATTAGTTGAAA</t>
  </si>
  <si>
    <t xml:space="preserve">SRR493690.19056</t>
  </si>
  <si>
    <t xml:space="preserve">GO593244 (Avena sativa, 1e-14)</t>
  </si>
  <si>
    <t xml:space="preserve">Meiosis 5 precursor</t>
  </si>
  <si>
    <t xml:space="preserve">GO:0008152</t>
  </si>
  <si>
    <t xml:space="preserve">Metabolic process</t>
  </si>
  <si>
    <t xml:space="preserve">CATGATTTCATTTTGTGGATGAGTTTG</t>
  </si>
  <si>
    <t xml:space="preserve">DT678069 (Festuca arundinacea)</t>
  </si>
  <si>
    <t xml:space="preserve">Carboxymethylenebutenolidase-like protein</t>
  </si>
  <si>
    <t xml:space="preserve">CATGATTTCGTTTTGTGGATGAGTTTG</t>
  </si>
  <si>
    <t xml:space="preserve">SRR493690.89973</t>
  </si>
  <si>
    <t xml:space="preserve">DT678069 (Festuca arundinacea, 3e-43)</t>
  </si>
  <si>
    <t xml:space="preserve">Carboxymethylenebutenolidase</t>
  </si>
  <si>
    <t xml:space="preserve">CATGGACTGTAACTTATGTGTGCGGAG</t>
  </si>
  <si>
    <t xml:space="preserve">SRR493690.41939</t>
  </si>
  <si>
    <t xml:space="preserve">DT704487 (Festuca arundinacea, 3e-82)</t>
  </si>
  <si>
    <t xml:space="preserve">Ketol-acid reductoisomerase</t>
  </si>
  <si>
    <t xml:space="preserve">GO:0010260</t>
  </si>
  <si>
    <t xml:space="preserve">Organ senescence</t>
  </si>
  <si>
    <t xml:space="preserve">CATGAAAATGGAATTCTGATTAATGGC</t>
  </si>
  <si>
    <t xml:space="preserve">SRR493690.6724</t>
  </si>
  <si>
    <t xml:space="preserve">GW357984 (Cajanus cajan, 6e-05)</t>
  </si>
  <si>
    <t xml:space="preserve">Senescence-associated protein</t>
  </si>
  <si>
    <t xml:space="preserve">CATGCCGGGAATCAACAAGTTCTTCAC</t>
  </si>
  <si>
    <t xml:space="preserve">ES700206 (Lolium perenne)</t>
  </si>
  <si>
    <t xml:space="preserve">B12D protein</t>
  </si>
  <si>
    <t xml:space="preserve">GO:0055114</t>
  </si>
  <si>
    <t xml:space="preserve">Oxidation reduction process</t>
  </si>
  <si>
    <t xml:space="preserve">CATGTTTTGTACCTGGGCCGCATCTGT</t>
  </si>
  <si>
    <t xml:space="preserve">SRR493690.31627</t>
  </si>
  <si>
    <t xml:space="preserve">GT036182 (Festuca arundinacea, 3e-33) </t>
  </si>
  <si>
    <t xml:space="preserve">NADH-ubiquinone oxidoreductase 23 kDa subunit</t>
  </si>
  <si>
    <t xml:space="preserve">GO:0015979</t>
  </si>
  <si>
    <t xml:space="preserve">Photosynthesis</t>
  </si>
  <si>
    <t xml:space="preserve">CATGTTCAGCTGCACCGACGCCTCGCA</t>
  </si>
  <si>
    <t xml:space="preserve">SRR493690.208274</t>
  </si>
  <si>
    <t xml:space="preserve">GT762724 (Brachypodium distachyon, 1e-69)</t>
  </si>
  <si>
    <t xml:space="preserve">Ribulose-1,5-bisphosphate carboxylase small subunit </t>
  </si>
  <si>
    <t xml:space="preserve">CATGTTCGGCTGCACCGACGCCTCACA</t>
  </si>
  <si>
    <t xml:space="preserve">SRR493690.113290</t>
  </si>
  <si>
    <t xml:space="preserve">HO158688 (Dactylis glomerata, 7e-93)</t>
  </si>
  <si>
    <t xml:space="preserve">CATGGTATATATGGAGTGGGGTGACTG</t>
  </si>
  <si>
    <t xml:space="preserve">SRR493690.119074</t>
  </si>
  <si>
    <t xml:space="preserve">DV856264 (Deschampsia antarctica, 2e-33)</t>
  </si>
  <si>
    <t xml:space="preserve">Chlorophyll a-b binding protein 4</t>
  </si>
  <si>
    <t xml:space="preserve">CATGAACGATCTCCGCCTCAGGGCCTC</t>
  </si>
  <si>
    <t xml:space="preserve">DT698770 (Festuca arundinacea)</t>
  </si>
  <si>
    <t xml:space="preserve">Oxygen-evolving enhancer protein 3-1</t>
  </si>
  <si>
    <t xml:space="preserve">CATGAACGACCTCCGTCTCAGGGCCTC</t>
  </si>
  <si>
    <t xml:space="preserve">SRR493690.61950</t>
  </si>
  <si>
    <t xml:space="preserve">DT700381 (Festuca arundinacea, 1e-109)</t>
  </si>
  <si>
    <t xml:space="preserve">CATGAATGACCTCCGCCTCAGGGCCTC</t>
  </si>
  <si>
    <t xml:space="preserve">GR517470 (Lolium perenne)</t>
  </si>
  <si>
    <t xml:space="preserve">CATGAACAACCTCCGCCTCAGGGCCTC</t>
  </si>
  <si>
    <t xml:space="preserve">SRR493690.19322</t>
  </si>
  <si>
    <t xml:space="preserve">DT700381 (Festuca arundinacea, 3e-85)</t>
  </si>
  <si>
    <t xml:space="preserve">CATGCTTGTTGGATGTGTAATTGTACT</t>
  </si>
  <si>
    <t xml:space="preserve">SRR493690.52138</t>
  </si>
  <si>
    <t xml:space="preserve">DT680658 (Festuca arundinacea, 2e-72)</t>
  </si>
  <si>
    <t xml:space="preserve">Light harvesting complex I type II</t>
  </si>
  <si>
    <t xml:space="preserve">CATGCTTGAGTATGGCGTTGCGACCGT</t>
  </si>
  <si>
    <t xml:space="preserve">SRR493690.9772</t>
  </si>
  <si>
    <t xml:space="preserve">GR338826 (Avena barbata, 9e-66)</t>
  </si>
  <si>
    <t xml:space="preserve">16 kDa salt stress-responsive membrane protein</t>
  </si>
  <si>
    <t xml:space="preserve">GO:0019538</t>
  </si>
  <si>
    <t xml:space="preserve">Protein metabolic process</t>
  </si>
  <si>
    <t xml:space="preserve">CATGTCCTTAGCTTGCCTGAAAACTTG</t>
  </si>
  <si>
    <t xml:space="preserve">SRR493690.34888</t>
  </si>
  <si>
    <t xml:space="preserve">GO794082 (Festuca pratensis, 2e-87)</t>
  </si>
  <si>
    <t xml:space="preserve">Pyrrolidone carboxyl peptidase</t>
  </si>
  <si>
    <t xml:space="preserve">CATGGATTGCTATTGTGCTTTGTTTCT</t>
  </si>
  <si>
    <t xml:space="preserve">SRR493690.16267</t>
  </si>
  <si>
    <t xml:space="preserve">DT696225 (Festuca arundinacea, 2e-51)</t>
  </si>
  <si>
    <t xml:space="preserve">Metacaspase</t>
  </si>
  <si>
    <t xml:space="preserve">GO:0006464</t>
  </si>
  <si>
    <t xml:space="preserve">Protein modification process</t>
  </si>
  <si>
    <t xml:space="preserve">CATGATTTTGCCCACTGTATTACTTCA</t>
  </si>
  <si>
    <t xml:space="preserve">SRR493690.78455</t>
  </si>
  <si>
    <t xml:space="preserve">GR516030 (Lolium perenne, 1e-89)</t>
  </si>
  <si>
    <t xml:space="preserve">Serine/threonine-protein kinase SCY1</t>
  </si>
  <si>
    <t xml:space="preserve">CATGATACAGATGGTTTCCCTAGCCAA</t>
  </si>
  <si>
    <t xml:space="preserve">SRR493690.25122</t>
  </si>
  <si>
    <t xml:space="preserve">HO061102 (Festuca rubra subsp. commutata,  6e-103)</t>
  </si>
  <si>
    <t xml:space="preserve">Coiled-coil domain-containing protein 72</t>
  </si>
  <si>
    <t xml:space="preserve">CATGTCCAACTTGCCCTAGCTGAATAA</t>
  </si>
  <si>
    <t xml:space="preserve">SRR493690.92298</t>
  </si>
  <si>
    <t xml:space="preserve">GW359586 (Cajanus cajan, 5e-04)</t>
  </si>
  <si>
    <t xml:space="preserve">Cyclophilin</t>
  </si>
  <si>
    <t xml:space="preserve">CATGCCTTCTGTATAAGGCTGTTCCGT</t>
  </si>
  <si>
    <t xml:space="preserve">SRR493690.81252</t>
  </si>
  <si>
    <t xml:space="preserve">HO174474 (Festuca rubra subsp. commutata, 8e-57)</t>
  </si>
  <si>
    <t xml:space="preserve">Glycosyltransferase</t>
  </si>
  <si>
    <t xml:space="preserve">GO:0006605</t>
  </si>
  <si>
    <t xml:space="preserve">Protein targeting</t>
  </si>
  <si>
    <t xml:space="preserve">CATGAACTCGTACTCCATCGAACCGAA</t>
  </si>
  <si>
    <t xml:space="preserve">SRR493690.64278</t>
  </si>
  <si>
    <t xml:space="preserve">HO060672 (Festuca rubra subsp. commutata, 3e-51)</t>
  </si>
  <si>
    <t xml:space="preserve">ZIM motif family protein</t>
  </si>
  <si>
    <t xml:space="preserve">CATGATTCGTACAGAAAGAATTGTCAA</t>
  </si>
  <si>
    <t xml:space="preserve">SRR493690.107505</t>
  </si>
  <si>
    <t xml:space="preserve">FD933085 (Agrostis capillaris, 5e-29)</t>
  </si>
  <si>
    <t xml:space="preserve">CATGATTCGCACAGAAAGAATTGTCAA</t>
  </si>
  <si>
    <t xml:space="preserve">SRR493690.4676</t>
  </si>
  <si>
    <t xml:space="preserve">DV853847 (Agrostis capillaris, 3e-17) </t>
  </si>
  <si>
    <t xml:space="preserve">GO:0016567</t>
  </si>
  <si>
    <t xml:space="preserve">Protein ubiquitination</t>
  </si>
  <si>
    <t xml:space="preserve">CATGCCCAGTCTGCAACGAGGAGGTAT</t>
  </si>
  <si>
    <t xml:space="preserve">DT671972 (Lolium temulentum)</t>
  </si>
  <si>
    <t xml:space="preserve">E3 ubiquitin ligase BIG BROTHER-like</t>
  </si>
  <si>
    <t xml:space="preserve">GO:0051336</t>
  </si>
  <si>
    <t xml:space="preserve">Regulation of hydrolase activity</t>
  </si>
  <si>
    <t xml:space="preserve">CATGCCTTAGGCTACCAAAGTTTCTGT</t>
  </si>
  <si>
    <t xml:space="preserve">SRR493690.38955</t>
  </si>
  <si>
    <t xml:space="preserve">DT706157 (Festuca arundinacea, 2e-59) </t>
  </si>
  <si>
    <t xml:space="preserve">Mitochondrial ATP synthase 6 kDa subunit</t>
  </si>
  <si>
    <t xml:space="preserve">CATGCCTTAGGCTACCAAAATTTCTTC</t>
  </si>
  <si>
    <t xml:space="preserve">SRR493690.27602</t>
  </si>
  <si>
    <t xml:space="preserve">HO060894 (Festuca rubra subsp. commutata, 4e-57)</t>
  </si>
  <si>
    <t xml:space="preserve">GO:0009628</t>
  </si>
  <si>
    <t xml:space="preserve">Response to abiotic stimulus</t>
  </si>
  <si>
    <t xml:space="preserve">CATGAGTGGTAAAGATTGTTATGTGGT</t>
  </si>
  <si>
    <t xml:space="preserve">SRR493690.29690</t>
  </si>
  <si>
    <t xml:space="preserve">EG387314 (Leymus cinereus x Leymus triticoides, 2e-21)</t>
  </si>
  <si>
    <t xml:space="preserve">20 kDa chaperonin</t>
  </si>
  <si>
    <t xml:space="preserve">GO:0009607</t>
  </si>
  <si>
    <t xml:space="preserve">Response to biotic stimulus</t>
  </si>
  <si>
    <t xml:space="preserve">CATGTTTCTGATGAATGTTATTCTTAT</t>
  </si>
  <si>
    <t xml:space="preserve">HO060442 (Festuca rubra subsp. commutata)</t>
  </si>
  <si>
    <t xml:space="preserve">Cytochrome b5</t>
  </si>
  <si>
    <t xml:space="preserve">GO:0010038</t>
  </si>
  <si>
    <t xml:space="preserve">Response to metal ion</t>
  </si>
  <si>
    <t xml:space="preserve">CATGATTCTTCTGTCCGTTTGTTCATA</t>
  </si>
  <si>
    <t xml:space="preserve">SRR493690.15919</t>
  </si>
  <si>
    <t xml:space="preserve">GW350537 (Cajanus cajan, 9e-06)</t>
  </si>
  <si>
    <t xml:space="preserve">Metallothionein</t>
  </si>
  <si>
    <t xml:space="preserve">GO:0006950</t>
  </si>
  <si>
    <t xml:space="preserve">Response to stress</t>
  </si>
  <si>
    <t xml:space="preserve">CATGCCTCTTGGGATGTTTAGCCATCG</t>
  </si>
  <si>
    <t xml:space="preserve">AU248506 (Lolium multiflorum)</t>
  </si>
  <si>
    <t xml:space="preserve">Aldehyde dehydrogenase family 7 member</t>
  </si>
  <si>
    <t xml:space="preserve">CATGATACGGGTTTTTGTCAATGTACC</t>
  </si>
  <si>
    <t xml:space="preserve">SRR493690.9871</t>
  </si>
  <si>
    <t xml:space="preserve">GR512396 (Lolium perenne, 1e-39)</t>
  </si>
  <si>
    <t xml:space="preserve">Hsp90-like protein</t>
  </si>
  <si>
    <t xml:space="preserve">CATGAATCAGGTGATGCAGCTTCACGG</t>
  </si>
  <si>
    <t xml:space="preserve">GO799863 (Festuca pratensis)</t>
  </si>
  <si>
    <t xml:space="preserve">Cryptochrome-1</t>
  </si>
  <si>
    <t xml:space="preserve">CATGATACGGGTTTTTGTCAGTGTACC</t>
  </si>
  <si>
    <t xml:space="preserve">SRR493690.109921</t>
  </si>
  <si>
    <t xml:space="preserve">GR513856 (Lolium perenne, 2e-67)</t>
  </si>
  <si>
    <t xml:space="preserve">CATGAATCAGGTGATGCAGCTTCACAG</t>
  </si>
  <si>
    <t xml:space="preserve">SRR493690.47111</t>
  </si>
  <si>
    <t xml:space="preserve">DT671828 (Lolium temulentum, 1e-94) </t>
  </si>
  <si>
    <t xml:space="preserve">CATGTATCTCCTCGTTTGTGTTTGCAT</t>
  </si>
  <si>
    <t xml:space="preserve">SRR493690.1325</t>
  </si>
  <si>
    <t xml:space="preserve">ES699117 (Lolium perenne, 2e-16)</t>
  </si>
  <si>
    <t xml:space="preserve">Abscisic stress-ripening protein</t>
  </si>
  <si>
    <t xml:space="preserve">CATGTAATGGATTTGGTGAAATGCGCT</t>
  </si>
  <si>
    <t xml:space="preserve">SRR493690.1932</t>
  </si>
  <si>
    <t xml:space="preserve">GR341110 (Avena barbata, 5e-14)</t>
  </si>
  <si>
    <t xml:space="preserve">Phospholipid hydroperoxide glutathione peroxidase</t>
  </si>
  <si>
    <t xml:space="preserve">CATGCTTCCACGTGTTCTGTTGAGTAT</t>
  </si>
  <si>
    <t xml:space="preserve">SRR493690.4108</t>
  </si>
  <si>
    <t xml:space="preserve">HO060816 (Festuca rubra subsp. commutata, 4e-47)</t>
  </si>
  <si>
    <t xml:space="preserve">Cysteine proteinase inhibitor</t>
  </si>
  <si>
    <t xml:space="preserve">GO:0007165</t>
  </si>
  <si>
    <t xml:space="preserve">Signal transduction</t>
  </si>
  <si>
    <t xml:space="preserve">CATGTTTCTGTGTAGTGTGTACCGAGA</t>
  </si>
  <si>
    <t xml:space="preserve">SRR493690.32583</t>
  </si>
  <si>
    <t xml:space="preserve">HO061566 (Festuca rubra subsp. commutata, 6e-78)</t>
  </si>
  <si>
    <t xml:space="preserve">ADP-ribosylation factor 1</t>
  </si>
  <si>
    <t xml:space="preserve">CATGTCCTAAATGAGATGCAAGAATCG</t>
  </si>
  <si>
    <t xml:space="preserve">SRR493690.61340</t>
  </si>
  <si>
    <t xml:space="preserve">EY458003 (Lolium perenne, 1e-95)</t>
  </si>
  <si>
    <t xml:space="preserve">IAA gene family member; Auxin-responsive protein IAA30</t>
  </si>
  <si>
    <t xml:space="preserve">GO:0006351</t>
  </si>
  <si>
    <t xml:space="preserve">Transcription, DNA-dependent </t>
  </si>
  <si>
    <t xml:space="preserve">CATGACAATGGAGTTCTGATTAAATGG</t>
  </si>
  <si>
    <t xml:space="preserve">CK802567 (Festuca arundinacea)</t>
  </si>
  <si>
    <t xml:space="preserve">Transcription factor HBP-1a</t>
  </si>
  <si>
    <t xml:space="preserve">GO:0006810</t>
  </si>
  <si>
    <t xml:space="preserve">Transport</t>
  </si>
  <si>
    <t xml:space="preserve">CATGCCTCCTATGTTATTACCCTGTGG</t>
  </si>
  <si>
    <t xml:space="preserve">SRR493690.43363</t>
  </si>
  <si>
    <t xml:space="preserve">HO061653 (Festuca rubra subsp. commutata, 1e-69)</t>
  </si>
  <si>
    <t xml:space="preserve">Aquaporin/Plasma membrane intrinsic protein </t>
  </si>
  <si>
    <t xml:space="preserve">CATGAATTTACCACAAATAATAACAAC</t>
  </si>
  <si>
    <t xml:space="preserve">SRR493690.77918</t>
  </si>
  <si>
    <t xml:space="preserve">HO061636 (Festuca rubra subsp. commutata, 2e-122)</t>
  </si>
  <si>
    <t xml:space="preserve">Copper chaperone</t>
  </si>
  <si>
    <t xml:space="preserve">CATGAATGGTGGATTTGATGTTGCGTT</t>
  </si>
  <si>
    <t xml:space="preserve">SRR493690.33203</t>
  </si>
  <si>
    <t xml:space="preserve">GO797733 (Festuca pratensis, 3e-34)</t>
  </si>
  <si>
    <t xml:space="preserve">Transmembrane BAX inhibitor motif-containing protein??</t>
  </si>
  <si>
    <t xml:space="preserve">CATGTTCAATTTGCTTATGTAAAAACT</t>
  </si>
  <si>
    <t xml:space="preserve">SRR493690.50125</t>
  </si>
  <si>
    <t xml:space="preserve">HO162303 (Dactylis glomerata, 2e-38)</t>
  </si>
  <si>
    <t xml:space="preserve">Aquaporin/Tonoplast intrinsic protein</t>
  </si>
  <si>
    <t xml:space="preserve">CATGCTTTCTTGCAATCAACCTTGTTT</t>
  </si>
  <si>
    <t xml:space="preserve">SRR493690.8549</t>
  </si>
  <si>
    <t xml:space="preserve">FL686606 (Deschampsia antarctica, 1e-70)</t>
  </si>
  <si>
    <t xml:space="preserve">ATP synthase subunit gamma</t>
  </si>
  <si>
    <t xml:space="preserve">CATGCTATATGTATGATAATAGTACTT</t>
  </si>
  <si>
    <t xml:space="preserve">SRR493690.34767</t>
  </si>
  <si>
    <t xml:space="preserve">GT039152 (Festuca arundinacea, 4e-55)</t>
  </si>
  <si>
    <t xml:space="preserve">Bet1/Sft1-related SNARE</t>
  </si>
  <si>
    <t xml:space="preserve">Unavailable</t>
  </si>
  <si>
    <t xml:space="preserve">CATGTTCAGATCAGTGAGTGATCGACG</t>
  </si>
  <si>
    <t xml:space="preserve">GR509004 (Lolium perenne)</t>
  </si>
  <si>
    <t xml:space="preserve">Uncharacterized protein LOC100835803 [Brachypodium distachyon]</t>
  </si>
  <si>
    <t xml:space="preserve">CATGTTTCGGTTTCGCGGAATAATCGA</t>
  </si>
  <si>
    <t xml:space="preserve">SRR493690.77697</t>
  </si>
  <si>
    <t xml:space="preserve">HO061631 (Festuca rubra subsp. commutata, 2e-86)</t>
  </si>
  <si>
    <t xml:space="preserve">Unknown protein</t>
  </si>
  <si>
    <t xml:space="preserve">CATGTTCGGTTTCGCGGAATAATCGAT</t>
  </si>
  <si>
    <t xml:space="preserve">SRR493690.63629</t>
  </si>
  <si>
    <t xml:space="preserve">HO061449 (Festuca rubra subsp. commutata, 4e-74)</t>
  </si>
  <si>
    <t xml:space="preserve">CATGGTTCGGTTTCGCGGAATAATCGA</t>
  </si>
  <si>
    <t xml:space="preserve">SRR493690.117487</t>
  </si>
  <si>
    <t xml:space="preserve">HO061631 (Festuca rubra subsp. commutata, 2e-35)</t>
  </si>
  <si>
    <t xml:space="preserve">CATGAACCGTTGAGAATCCAACACTGA</t>
  </si>
  <si>
    <t xml:space="preserve">SRR493690.25927</t>
  </si>
  <si>
    <t xml:space="preserve">DT698780 (Festuca rubra subsp. commutata, 2e-102 )</t>
  </si>
  <si>
    <t xml:space="preserve">Uncharacterized protein LOC100844447 [Brachypodium distachyon]</t>
  </si>
  <si>
    <t xml:space="preserve">CATGAGTTTGTGGCTGATTTTGTTAGA</t>
  </si>
  <si>
    <t xml:space="preserve">SRR493690.26333</t>
  </si>
  <si>
    <t xml:space="preserve">CATGAACCGTTGAGAATACAACACTGA</t>
  </si>
  <si>
    <t xml:space="preserve">HO061360 (Festuca rubra subsp. commutata)</t>
  </si>
  <si>
    <t xml:space="preserve">CATGCCCGTCGTTATCTGATGGAACTG</t>
  </si>
  <si>
    <t xml:space="preserve">SRR493690.63740</t>
  </si>
  <si>
    <t xml:space="preserve">DT687088 (Festuca arundinacea, 5e-73)</t>
  </si>
  <si>
    <t xml:space="preserve">Unknown protein </t>
  </si>
  <si>
    <t xml:space="preserve">CATGACTCGTCTTGTGTGGGGAATCTC</t>
  </si>
  <si>
    <t xml:space="preserve">SRR493690.36441</t>
  </si>
  <si>
    <t xml:space="preserve">CATGTTCACCAGGCTGATTTACTCGTC</t>
  </si>
  <si>
    <t xml:space="preserve">GO843980 (Festuca pratensis)</t>
  </si>
  <si>
    <t xml:space="preserve">Transmembrane 9 superfamily member</t>
  </si>
  <si>
    <t xml:space="preserve">CATGGCGACCAACCTACTGATCGACAG</t>
  </si>
  <si>
    <t xml:space="preserve">ES700215 (Lolium perenne)</t>
  </si>
  <si>
    <t xml:space="preserve">Hypothetical protein OsJ_00072 [Oryza sativa Japonica Group]</t>
  </si>
  <si>
    <t xml:space="preserve">CATGTCTGTCTTGTAATGTCGGATCCT</t>
  </si>
  <si>
    <t xml:space="preserve">SRR493690.23317</t>
  </si>
  <si>
    <t xml:space="preserve">GO873860 (Festuca pratensis, 2e-57)</t>
  </si>
  <si>
    <t xml:space="preserve">Predicted protein [Hordeum vulgare subsp. vulgare]</t>
  </si>
  <si>
    <t xml:space="preserve">CATGGGACACCTATTTCATCCATTTCG</t>
  </si>
  <si>
    <t xml:space="preserve">SRR493690.48257</t>
  </si>
  <si>
    <t xml:space="preserve">DV864615 (Agrostis stolonifera, 1e-49)</t>
  </si>
  <si>
    <t xml:space="preserve">Calcium-binding protein CML27</t>
  </si>
  <si>
    <t xml:space="preserve">CATGTGTCCAAGCTGACCTCCTGCCTG</t>
  </si>
  <si>
    <t xml:space="preserve">SRR493690.30976</t>
  </si>
  <si>
    <t xml:space="preserve">HO060205 (Festuca rubra subsp. commutata, 2e-81)</t>
  </si>
  <si>
    <t xml:space="preserve">Nitrilase-associated protein</t>
  </si>
  <si>
    <t xml:space="preserve">CATGGATGGTTTATTCGTTGTTAGCTT</t>
  </si>
  <si>
    <t xml:space="preserve">SRR493690.27692</t>
  </si>
  <si>
    <t xml:space="preserve">EG466012 (Arabidopsis thaliana, 1e-06)</t>
  </si>
  <si>
    <t xml:space="preserve">RNA recognition motif-containing protein </t>
  </si>
  <si>
    <t xml:space="preserve">CATGGGACCTTACAACTAAGGAGCTTG</t>
  </si>
  <si>
    <t xml:space="preserve">SRR493690.25272</t>
  </si>
  <si>
    <t xml:space="preserve">DT713162 (Festuca arundinacea, 4e-125) </t>
  </si>
  <si>
    <t xml:space="preserve">Fiber protein Fb34</t>
  </si>
  <si>
    <t xml:space="preserve">CATGGGACCTTACAACTAAGGAGCTTT</t>
  </si>
  <si>
    <t xml:space="preserve">SRR493690.85498</t>
  </si>
  <si>
    <t xml:space="preserve">DT713162 (Festuca arundinacea, 2e-71)</t>
  </si>
  <si>
    <t xml:space="preserve">CATGTTGACTTCGTTACTATAGTATAC</t>
  </si>
  <si>
    <t xml:space="preserve">GO793063 (Festuca pratensis)</t>
  </si>
  <si>
    <t xml:space="preserve">Continuous vascular ring (cov1)protein</t>
  </si>
  <si>
    <t xml:space="preserve">CATGTGGGCGTTCGGCGTCTTCTTCTC</t>
  </si>
  <si>
    <t xml:space="preserve">SRR493690.52834</t>
  </si>
  <si>
    <t xml:space="preserve">FD932983 (Agrostis capillaris, 6e-99)</t>
  </si>
  <si>
    <t xml:space="preserve">Uncharacterized protein LOC100828553 [Brachypodium distachyon]</t>
  </si>
  <si>
    <t xml:space="preserve">CATGTGTGGCCGTGCTGTTGTTTAGGC</t>
  </si>
  <si>
    <t xml:space="preserve">SRR493690.78089</t>
  </si>
  <si>
    <t xml:space="preserve">GO889336 (Festuca pratensis, 1e-65)</t>
  </si>
  <si>
    <t xml:space="preserve">CATGTGCAATCGATCAATCCGTGTCGG</t>
  </si>
  <si>
    <t xml:space="preserve">SRR493690.54534</t>
  </si>
  <si>
    <t xml:space="preserve">EG448754 (Arabidopsis thaliana, 3e-06)</t>
  </si>
  <si>
    <t xml:space="preserve">RRNA intron-encoded homing endonuclease</t>
  </si>
  <si>
    <t xml:space="preserve">CATGTGCGGTGATGACTGGAGAGGATC</t>
  </si>
  <si>
    <t xml:space="preserve">SRR493690.57581</t>
  </si>
  <si>
    <t xml:space="preserve">GR518219 (Lolium perenne, 9e-44)</t>
  </si>
  <si>
    <t xml:space="preserve">Development and cell death domain protein</t>
  </si>
  <si>
    <t xml:space="preserve">CATGTTGACTTTGTTATTATAGTATAC?</t>
  </si>
  <si>
    <t xml:space="preserve">SRR493690.10134</t>
  </si>
  <si>
    <t xml:space="preserve">GO794846 (Festuca pratensis, 6e-74)</t>
  </si>
  <si>
    <t xml:space="preserve">CATGTGCGGTGATGACTGCAGAGGATC</t>
  </si>
  <si>
    <t xml:space="preserve">GO845919 (Festuca pratensis)</t>
  </si>
  <si>
    <t xml:space="preserve">CATGTTGACTTTGTTACTATAGTATAC</t>
  </si>
  <si>
    <t xml:space="preserve">SRR493690.48372</t>
  </si>
  <si>
    <t xml:space="preserve">GR515664 (Lolium perenne, 1e-61 )</t>
  </si>
  <si>
    <t xml:space="preserve">CATGTGGAAAAAAACTTGAAGTGTTTG</t>
  </si>
  <si>
    <t xml:space="preserve">SRR493690.14494</t>
  </si>
  <si>
    <t xml:space="preserve">HO061169 (Festuca rubra subsp. commutata, 2e-133)</t>
  </si>
  <si>
    <t xml:space="preserve">CATGCGCGGTGATGACTGCAGAGGATC</t>
  </si>
  <si>
    <t xml:space="preserve">SRR493690.54928</t>
  </si>
  <si>
    <t xml:space="preserve">GR519721 (Lolium perenne, 2e-88)</t>
  </si>
  <si>
    <t xml:space="preserve">GDA2/Development and cell death domain protein</t>
  </si>
  <si>
    <t xml:space="preserve">CATGCCGTATCAATATGCTGTTCTTTC</t>
  </si>
  <si>
    <t xml:space="preserve">SRR493690.54140</t>
  </si>
  <si>
    <t xml:space="preserve">GR988048 (Coffea arabica, 3e-06)</t>
  </si>
  <si>
    <t xml:space="preserve">Mitochondrial protein</t>
  </si>
  <si>
    <t xml:space="preserve">GO:0005975</t>
  </si>
  <si>
    <t xml:space="preserve">Carbohydrate metabolic process</t>
  </si>
  <si>
    <t xml:space="preserve">CATGGTAATTGGTGATCGCCTATCTTC</t>
  </si>
  <si>
    <t xml:space="preserve">SRR493690.99897</t>
  </si>
  <si>
    <t xml:space="preserve">DT701179 (Festuca arundinacea, 3e-29)</t>
  </si>
  <si>
    <t xml:space="preserve">Sucrose:sucrose 1-fructosyltransferase</t>
  </si>
  <si>
    <t xml:space="preserve">CATGGTAATTGGTGATCGCCTATCTGC</t>
  </si>
  <si>
    <t xml:space="preserve">SRR493690.81405</t>
  </si>
  <si>
    <t xml:space="preserve">DT682941 (Festuca arundinacea, 6e-33)</t>
  </si>
  <si>
    <t xml:space="preserve">GO:0045454</t>
  </si>
  <si>
    <t xml:space="preserve">Cell redox homeostatis</t>
  </si>
  <si>
    <t xml:space="preserve">CATGGTGCGGACCTTGCCGTGTCATCG</t>
  </si>
  <si>
    <t xml:space="preserve">GO803944 (Festuca pratensis)</t>
  </si>
  <si>
    <t xml:space="preserve">Thioredoxin H</t>
  </si>
  <si>
    <t xml:space="preserve">CATGGTGCGGACCTTGCCGGGTCATTG</t>
  </si>
  <si>
    <t xml:space="preserve">SRR493690.97153</t>
  </si>
  <si>
    <t xml:space="preserve">HO061637 (Festuca rubra subsp. commutata, 3e-90)</t>
  </si>
  <si>
    <t xml:space="preserve">CATGGTGCGGACCTTGCCGTGTCATTG</t>
  </si>
  <si>
    <t xml:space="preserve">HO060844 (Festuca rubra subsp. commutata)</t>
  </si>
  <si>
    <t xml:space="preserve">CATGGTGTGGACCTTGCCGTGTCATTG</t>
  </si>
  <si>
    <t xml:space="preserve">SRR493690.43020</t>
  </si>
  <si>
    <t xml:space="preserve">HO060380 (Festuca rubra subsp. commutata, 1e-123)</t>
  </si>
  <si>
    <t xml:space="preserve">GO:0044262</t>
  </si>
  <si>
    <t xml:space="preserve">Cellular carbohydrate metabolic process</t>
  </si>
  <si>
    <t xml:space="preserve">CATGTGAAGTTAGAGCAGAATGGGCTT</t>
  </si>
  <si>
    <t xml:space="preserve">SRR493690.33747</t>
  </si>
  <si>
    <t xml:space="preserve">HO169983 (Dactylis glomerata, 9e-41)</t>
  </si>
  <si>
    <t xml:space="preserve">Citrate synthase, glyoxysomal precursor??</t>
  </si>
  <si>
    <t xml:space="preserve">CATGGGGAGCCTTTACCGCAACCCTCC</t>
  </si>
  <si>
    <t xml:space="preserve">GR511637 (Lolium perenne)</t>
  </si>
  <si>
    <t xml:space="preserve">Actin</t>
  </si>
  <si>
    <t xml:space="preserve">CATGGGGAGCCTTTATCGCAACCCTCC</t>
  </si>
  <si>
    <t xml:space="preserve">SRR493690.40180</t>
  </si>
  <si>
    <t xml:space="preserve">HO060618 (Festuca rubra subsp. commutata, 1e-99)</t>
  </si>
  <si>
    <t xml:space="preserve">CATGTTTCCGACACCCGTCTGTAGATC</t>
  </si>
  <si>
    <t xml:space="preserve">SRR493690.22353</t>
  </si>
  <si>
    <t xml:space="preserve">GR511667 (Lolium perenne, 9e-57)</t>
  </si>
  <si>
    <t xml:space="preserve">UDP-glucose 6-dehydrogenase??</t>
  </si>
  <si>
    <t xml:space="preserve">CATGCTGCTGCAAACAACAAGGTTTTC</t>
  </si>
  <si>
    <t xml:space="preserve">SRR493690.80950</t>
  </si>
  <si>
    <t xml:space="preserve">DT705717 (Festuca arundinacea, 2e-122)</t>
  </si>
  <si>
    <t xml:space="preserve">CATGGCGCCAGCGTTCATCTGTTATAT</t>
  </si>
  <si>
    <t xml:space="preserve">SRR493690.24886</t>
  </si>
  <si>
    <t xml:space="preserve">DV858682 (Agrostis capillaris, 3e-81)</t>
  </si>
  <si>
    <t xml:space="preserve">Cysteine desulfurylase</t>
  </si>
  <si>
    <t xml:space="preserve">GO:0006260</t>
  </si>
  <si>
    <t xml:space="preserve">DNA replication</t>
  </si>
  <si>
    <t xml:space="preserve">CATGTAACTGCATCCGGTGCGGTTATA</t>
  </si>
  <si>
    <t xml:space="preserve">SRR493690.97687</t>
  </si>
  <si>
    <t xml:space="preserve">EG453191 (Arabidopsis thaliana, 3e-06)</t>
  </si>
  <si>
    <t xml:space="preserve">Replication protein A1-like</t>
  </si>
  <si>
    <t xml:space="preserve">CATGCAATGCTTTTCTCCTCAAGGTTA</t>
  </si>
  <si>
    <t xml:space="preserve">GO837355 (Festuca pratensis)</t>
  </si>
  <si>
    <t xml:space="preserve">Enolase</t>
  </si>
  <si>
    <t xml:space="preserve">CATGCAATGCTCTCCTCCTCAAGGTTA</t>
  </si>
  <si>
    <t xml:space="preserve">AU245758 (Lolium multiflorum)</t>
  </si>
  <si>
    <t xml:space="preserve">CATGTGTCCTTTGACTGCAATATGTCT</t>
  </si>
  <si>
    <t xml:space="preserve">SRR493690.75261</t>
  </si>
  <si>
    <t xml:space="preserve">AU248414 (Lolium multiflorum, 6e-87)</t>
  </si>
  <si>
    <t xml:space="preserve">NADH dehydrogenase [ubiquinone] 1 alpha subcomplex subunit</t>
  </si>
  <si>
    <t xml:space="preserve">CATGGAGCGCCGTGACAAGAAGCTCGT</t>
  </si>
  <si>
    <t xml:space="preserve">SRR493690.40325</t>
  </si>
  <si>
    <t xml:space="preserve">HO060120 (Festuca rubra subsp. commutata, 3e-151)</t>
  </si>
  <si>
    <t xml:space="preserve">NADH dehydrogenase [ubiquinone] 1 alpha subcomplex subunit 1</t>
  </si>
  <si>
    <t xml:space="preserve">CATGGAGCATCGATTTGGCTCTTCCTA</t>
  </si>
  <si>
    <t xml:space="preserve">SRR493690.15896</t>
  </si>
  <si>
    <t xml:space="preserve">HO060579 (Festuca rubra subsp. commutata, 6e-103)</t>
  </si>
  <si>
    <t xml:space="preserve">Ubiquinol-cytochrome c reductase complex 7.8 kDa protein</t>
  </si>
  <si>
    <t xml:space="preserve">GO:0006629</t>
  </si>
  <si>
    <t xml:space="preserve">Lipid metabolic process</t>
  </si>
  <si>
    <t xml:space="preserve">CATGGAGGACCTGATCGAGATCGGCGA</t>
  </si>
  <si>
    <t xml:space="preserve">SRR493690.36574</t>
  </si>
  <si>
    <t xml:space="preserve">GR282190 (Agrostis stolonifera, 3e-35)</t>
  </si>
  <si>
    <t xml:space="preserve">Patatin-like phospholipase family protein</t>
  </si>
  <si>
    <t xml:space="preserve">CATGGAGGATCTGATCGAGATCGGCGA</t>
  </si>
  <si>
    <t xml:space="preserve">SRR493690.36908</t>
  </si>
  <si>
    <t xml:space="preserve">GR281815 (Agrostis stolonifera, 2e-78)</t>
  </si>
  <si>
    <t xml:space="preserve">CATGGAGGCGCTGATCGAGATCGGTGA</t>
  </si>
  <si>
    <t xml:space="preserve">SRR493690.21197</t>
  </si>
  <si>
    <t xml:space="preserve">GR516924 (Lolium perenne, 2e-61)</t>
  </si>
  <si>
    <t xml:space="preserve">CATGACAGATAACACACGGACGGCCAT</t>
  </si>
  <si>
    <t xml:space="preserve">SRR493690.73760</t>
  </si>
  <si>
    <t xml:space="preserve">GR519658 (Lolium perenne, 2e-31)</t>
  </si>
  <si>
    <t xml:space="preserve">Antisense, Omega 6 fatty acid desaturase </t>
  </si>
  <si>
    <t xml:space="preserve">CATGGCCGTCCGTGTGTTATCTGTCAT</t>
  </si>
  <si>
    <t xml:space="preserve">GR519658 (Lolium perenne, 7e-31) </t>
  </si>
  <si>
    <t xml:space="preserve">Omega 6 fatty acid desaturase</t>
  </si>
  <si>
    <t xml:space="preserve">CATGGCAGTTAGTTTGTTGCTGGATAG</t>
  </si>
  <si>
    <t xml:space="preserve">SRR493690.51536</t>
  </si>
  <si>
    <t xml:space="preserve">GT045858 (Festuca arundinacea, 1e-89)</t>
  </si>
  <si>
    <t xml:space="preserve">4-hydroxy-3-methylbut-2-enyl diphosphate reductase</t>
  </si>
  <si>
    <t xml:space="preserve">CATGGCCGTCCGTGTGTTGTCTGTCAT</t>
  </si>
  <si>
    <t xml:space="preserve">SRR493690.21050</t>
  </si>
  <si>
    <t xml:space="preserve">AU250888 (Lolium multiflorum, 5e-49) </t>
  </si>
  <si>
    <t xml:space="preserve">Metabolic </t>
  </si>
  <si>
    <t xml:space="preserve">CATGTGGTGGCAGAAGTGTGTGACTTA</t>
  </si>
  <si>
    <t xml:space="preserve">SRR493690.118417</t>
  </si>
  <si>
    <t xml:space="preserve">GO896309 (Festuca pratensis, 3e-09)</t>
  </si>
  <si>
    <t xml:space="preserve">Esterase/lipase domain-containing protein</t>
  </si>
  <si>
    <t xml:space="preserve">CATGTGGTGGCAGAAGTGTGTGACTAT</t>
  </si>
  <si>
    <t xml:space="preserve">SRR493690.48857</t>
  </si>
  <si>
    <t xml:space="preserve">DV861766 (Agrostis stolonifera, 5e-74)</t>
  </si>
  <si>
    <t xml:space="preserve">CATGGAGAACTAGGTGTCCTCGCCTGC</t>
  </si>
  <si>
    <t xml:space="preserve">SRR493690.37507</t>
  </si>
  <si>
    <t xml:space="preserve">HO173436 (Dactylis glomerata, 4e-84)</t>
  </si>
  <si>
    <t xml:space="preserve">Alcohol dehydrogenase, Adh1</t>
  </si>
  <si>
    <t xml:space="preserve">CATGTGATGAAGACTAAGAGTGTAGGG</t>
  </si>
  <si>
    <t xml:space="preserve">SRR493690.11246</t>
  </si>
  <si>
    <t xml:space="preserve">GW351246 (Cajanus cajan, 2e-07)</t>
  </si>
  <si>
    <t xml:space="preserve">Photosystem II 10 kDa polypeptide</t>
  </si>
  <si>
    <t xml:space="preserve">Protein modification</t>
  </si>
  <si>
    <t xml:space="preserve">CATGGCAGTTAGTTTGTTGCTGGATCA</t>
  </si>
  <si>
    <t xml:space="preserve">SRR493690.25580</t>
  </si>
  <si>
    <t xml:space="preserve">HO061319 (Festuca rubra subsp. commutata, 2e-72)</t>
  </si>
  <si>
    <t xml:space="preserve">Peptidyl-prolyl isomerase FKBP12; 12kDa FK506-binding protein; Immunophilin FKBP12; Peptidyl-prolyl cis-trans isomerase; Rotamase</t>
  </si>
  <si>
    <t xml:space="preserve">Protein modification </t>
  </si>
  <si>
    <t xml:space="preserve">CATGTTGCAGGCAGTGTGTACGTTTGT</t>
  </si>
  <si>
    <t xml:space="preserve">SRR493690.23896</t>
  </si>
  <si>
    <t xml:space="preserve">GO889864 (Festuca pratensis, 7e-123)</t>
  </si>
  <si>
    <t xml:space="preserve">Pti1-like S/T protein kinase </t>
  </si>
  <si>
    <t xml:space="preserve">CATGTAACTCTACTATTTGAGTGATTT</t>
  </si>
  <si>
    <t xml:space="preserve">GO880611 (Festuca pratensis)</t>
  </si>
  <si>
    <t xml:space="preserve">Protein phosphatase 2C</t>
  </si>
  <si>
    <t xml:space="preserve">CATGTGGCAGGCAGTTTGTACGTTTGT</t>
  </si>
  <si>
    <t xml:space="preserve">GO867267 (Festuca pratensis)</t>
  </si>
  <si>
    <t xml:space="preserve">Pti1-like S/T protein kinase</t>
  </si>
  <si>
    <t xml:space="preserve">CATGTGGCAGGCAGTGTGTACGTTTGT</t>
  </si>
  <si>
    <t xml:space="preserve">SRR493690.53068</t>
  </si>
  <si>
    <t xml:space="preserve">GR511808 (Lolium perenne, 4e-115)</t>
  </si>
  <si>
    <t xml:space="preserve">CATGTAACTCTACTATTTGAATGATTT</t>
  </si>
  <si>
    <t xml:space="preserve">SRR493690.46575</t>
  </si>
  <si>
    <t xml:space="preserve">DV864327 (Agrostis stolonifera, 6e-63)</t>
  </si>
  <si>
    <t xml:space="preserve">CATGCTAAGCAAAAGTTCGTACAAAGA</t>
  </si>
  <si>
    <t xml:space="preserve">SRR493690.67746</t>
  </si>
  <si>
    <t xml:space="preserve">HO061002 (Festuca rubra subsp. commutata, 6e-102)</t>
  </si>
  <si>
    <t xml:space="preserve">CATGCTAAGCAAAAGTTAGTACAAAGT</t>
  </si>
  <si>
    <t xml:space="preserve">SRR493690.52623</t>
  </si>
  <si>
    <t xml:space="preserve">DV862519 (Agrostis stolonifera, 1e-100) </t>
  </si>
  <si>
    <t xml:space="preserve">CATGCTAAGCAAAAGTTAGTACAAAGA</t>
  </si>
  <si>
    <t xml:space="preserve">SRR493690.19503</t>
  </si>
  <si>
    <t xml:space="preserve">HO061002 (Festuca rubra subsp. commutata, 5e-89)</t>
  </si>
  <si>
    <t xml:space="preserve">CATGGAGCAGAGAGTTTTCCTTCCCTT</t>
  </si>
  <si>
    <t xml:space="preserve">SRR493690.87554</t>
  </si>
  <si>
    <t xml:space="preserve">CI543999 (Oryza sativa, 4e-08)</t>
  </si>
  <si>
    <t xml:space="preserve">Photoperiod responsive protein</t>
  </si>
  <si>
    <t xml:space="preserve">CATGGGGAAAATAATCGATGTAGCCTT</t>
  </si>
  <si>
    <t xml:space="preserve">SRR493690.51806</t>
  </si>
  <si>
    <t xml:space="preserve">HO132420 (Dactylis glomerata, 7e-07)</t>
  </si>
  <si>
    <t xml:space="preserve">E3 ubiquitin-protein ligase HERC2/UVB resistance protein</t>
  </si>
  <si>
    <t xml:space="preserve">CATGGAGTGAAGGAGATAAAGGAACTT?</t>
  </si>
  <si>
    <t xml:space="preserve">SRR493690.34432</t>
  </si>
  <si>
    <t xml:space="preserve">GR352346 (Avena barbata, 1e-15)</t>
  </si>
  <si>
    <t xml:space="preserve">1-aminocyclopropane-1-carboxylate oxidase; Ethylene-forming enzyme</t>
  </si>
  <si>
    <t xml:space="preserve">GO:0009719</t>
  </si>
  <si>
    <t xml:space="preserve">Response to endogenous stimulus</t>
  </si>
  <si>
    <t xml:space="preserve">CATGTTGGCTACGTTGTGTAAGCTTTT</t>
  </si>
  <si>
    <t xml:space="preserve">SRR493690.91556</t>
  </si>
  <si>
    <t xml:space="preserve">HO060834 (Festuca rubra subsp. commutata, 2e-162)</t>
  </si>
  <si>
    <t xml:space="preserve">Zinc finger A20 and AN1 domain-containing stress-associated protein</t>
  </si>
  <si>
    <t xml:space="preserve">CATGGCGACGCTCTCACGTACCAGCCG</t>
  </si>
  <si>
    <t xml:space="preserve">SRR493690.74951</t>
  </si>
  <si>
    <t xml:space="preserve">GW358890 (Cajanus cajan, 3e-06)</t>
  </si>
  <si>
    <t xml:space="preserve">Metallothionein-like protein</t>
  </si>
  <si>
    <t xml:space="preserve">CATGGAGACGTCAGCTCTCGACTCGAC</t>
  </si>
  <si>
    <t xml:space="preserve">GR521449 (Lolium perenne)</t>
  </si>
  <si>
    <t xml:space="preserve">Ras-related protein RABA5c-like</t>
  </si>
  <si>
    <t xml:space="preserve">CATGGAGTTCTGCATCTGCCTGCTGCT</t>
  </si>
  <si>
    <t xml:space="preserve">SRR493690.37651</t>
  </si>
  <si>
    <t xml:space="preserve">DT714131 (Festuca arundinacea, 2e-78)</t>
  </si>
  <si>
    <t xml:space="preserve">Stress-induced hydrophobic protein</t>
  </si>
  <si>
    <t xml:space="preserve">CATGGAGTTCTGCATCCGCCTTCTGCT</t>
  </si>
  <si>
    <t xml:space="preserve">SRR493690.40209</t>
  </si>
  <si>
    <t xml:space="preserve">HO061417 (Festuca rubra subsp. commutata, 8e-92)</t>
  </si>
  <si>
    <t xml:space="preserve">CATGGAGTTCTGCATCTGCCTTCTGCT?</t>
  </si>
  <si>
    <t xml:space="preserve">SRR493690.33843</t>
  </si>
  <si>
    <t xml:space="preserve">HO061417 (Festuca rubra subsp. commutata, 1e-80)</t>
  </si>
  <si>
    <t xml:space="preserve">CATGGCCGGAGATGATGATGCCCCTGC</t>
  </si>
  <si>
    <t xml:space="preserve">GR509013 (Lolium perenne)</t>
  </si>
  <si>
    <t xml:space="preserve">Heat shock cognate 70 kDa protein 1</t>
  </si>
  <si>
    <t xml:space="preserve">CATGTCGGAGGAATCTGGTCGCCCTCT</t>
  </si>
  <si>
    <t xml:space="preserve">GO855803 (Festuca pratensis)</t>
  </si>
  <si>
    <t xml:space="preserve">Nitrate-induced NOI protein</t>
  </si>
  <si>
    <t xml:space="preserve">CATGGACAAGATCAAGGACAAGCTGCC</t>
  </si>
  <si>
    <t xml:space="preserve">SRR493690.20099</t>
  </si>
  <si>
    <t xml:space="preserve">DT707692 (Festuca arundinacea, 1e-43)</t>
  </si>
  <si>
    <t xml:space="preserve">Dehydrin-/LEA group 2-like protein</t>
  </si>
  <si>
    <t xml:space="preserve">CATGCAACATAGTGTGCTGCAGAACCA</t>
  </si>
  <si>
    <t xml:space="preserve">SRR493690.43531</t>
  </si>
  <si>
    <t xml:space="preserve">ES424595 (Pseudotsuga menziesii, 3e-06)</t>
  </si>
  <si>
    <t xml:space="preserve">Heat shock 70 kDa protein</t>
  </si>
  <si>
    <t xml:space="preserve">CATGATGATGCAAATTCTTGTGCTGTT</t>
  </si>
  <si>
    <t xml:space="preserve">SRR493690.67722</t>
  </si>
  <si>
    <t xml:space="preserve">HO061471 (Festuca rubra subsp. commutata, 2e-83)</t>
  </si>
  <si>
    <t xml:space="preserve">CATGTGATGTTATTTGGATTGGTTTAG</t>
  </si>
  <si>
    <t xml:space="preserve">SRR493690.25602</t>
  </si>
  <si>
    <t xml:space="preserve">GO793698 (Festuca pratensis, 2e-83)</t>
  </si>
  <si>
    <t xml:space="preserve">L-ascorbate peroxidase</t>
  </si>
  <si>
    <t xml:space="preserve">GO:0016070</t>
  </si>
  <si>
    <t xml:space="preserve">RNA metabolic process</t>
  </si>
  <si>
    <t xml:space="preserve">CATGCAGCTTCTGCGTGACAACTTGAG</t>
  </si>
  <si>
    <t xml:space="preserve">SRR493690.51649</t>
  </si>
  <si>
    <t xml:space="preserve">GO878612 (Festuca pratensis, 4e-50)</t>
  </si>
  <si>
    <t xml:space="preserve">14-3-3 protein</t>
  </si>
  <si>
    <t xml:space="preserve">CATGCCGTCATAAACTCTGCATCATCC</t>
  </si>
  <si>
    <t xml:space="preserve">GR523170 (Lolium perenne)</t>
  </si>
  <si>
    <t xml:space="preserve">DEAD-box ATP-dependent RNA helicase 56 </t>
  </si>
  <si>
    <t xml:space="preserve">CATGCAGCTTCTGCGTGACAACTTGAC</t>
  </si>
  <si>
    <t xml:space="preserve">SRR493690.78749</t>
  </si>
  <si>
    <t xml:space="preserve">GR513131 (Lolium perenne, 6e-92)</t>
  </si>
  <si>
    <t xml:space="preserve">CATGCTGACCTTGCGTCCATCGATCGT</t>
  </si>
  <si>
    <t xml:space="preserve">SRR493690.94454</t>
  </si>
  <si>
    <t xml:space="preserve">CJ910238 (Triticum aestivum, 1e-15)</t>
  </si>
  <si>
    <t xml:space="preserve">Multiubiquitin-chain-binding protein Mcb1 </t>
  </si>
  <si>
    <t xml:space="preserve">CATGTGTCCTGTATCATTTAGCTAGCC</t>
  </si>
  <si>
    <t xml:space="preserve">SRR493690.20175</t>
  </si>
  <si>
    <t xml:space="preserve">HO060148 (Festuca rubra subsp. commutata, 3e-84)</t>
  </si>
  <si>
    <t xml:space="preserve">Actin depolymerizing factor</t>
  </si>
  <si>
    <t xml:space="preserve">CATGGCCGGGCTGGAGGACTTGATTTC</t>
  </si>
  <si>
    <t xml:space="preserve">GT034127 (Festuca arundinacea)</t>
  </si>
  <si>
    <t xml:space="preserve">IQ calmodulin-binding motif family protein</t>
  </si>
  <si>
    <t xml:space="preserve">CATGCAAGTTATGTTGTATCCTAGCTC</t>
  </si>
  <si>
    <t xml:space="preserve">GT039470 (Festuca arundinacea)</t>
  </si>
  <si>
    <t xml:space="preserve">Diacylglycerol kinase</t>
  </si>
  <si>
    <t xml:space="preserve">CATGTAAGTTATGTTGTATCCCAGCTC</t>
  </si>
  <si>
    <t xml:space="preserve">GO864750 (Festuca pratensis)</t>
  </si>
  <si>
    <t xml:space="preserve">CATGTAAGTTATGTTGTATCTTAGCTC</t>
  </si>
  <si>
    <t xml:space="preserve">GO845546 (Festuca pratensis)</t>
  </si>
  <si>
    <t xml:space="preserve">CATGTTCCTATCGTCAAACTGCCATTC</t>
  </si>
  <si>
    <t xml:space="preserve">SRR493690.85883</t>
  </si>
  <si>
    <t xml:space="preserve">EG379675 (Leymus cinereus x Leymus triticoides, 3e-35) </t>
  </si>
  <si>
    <t xml:space="preserve">ADP ribosylation GTPase-like protein</t>
  </si>
  <si>
    <t xml:space="preserve">CATGTAAGTTATGTTGTATCCTAGCTC</t>
  </si>
  <si>
    <t xml:space="preserve">SRR493690.95688</t>
  </si>
  <si>
    <t xml:space="preserve">GO855573 (Festuca pratensis, 9e-56)</t>
  </si>
  <si>
    <t xml:space="preserve">CATGCTAGAGGAGTGGATACAAACATT</t>
  </si>
  <si>
    <t xml:space="preserve">GO802816 (Festuca pratensis)</t>
  </si>
  <si>
    <t xml:space="preserve">Heterogeneous nuclear ribonucleoprotein A1/RNA binding protein</t>
  </si>
  <si>
    <t xml:space="preserve">CATGCTAGAGGAGCGGATACAAACATT</t>
  </si>
  <si>
    <t xml:space="preserve">SRR493690.16196</t>
  </si>
  <si>
    <t xml:space="preserve">GR509130 (Lolium perenne, 4e-159)</t>
  </si>
  <si>
    <t xml:space="preserve">Heterogeneous nuclear ribonucleoprotein A1</t>
  </si>
  <si>
    <t xml:space="preserve">CATGTTCCTATGGTCAAACTGCCATTC</t>
  </si>
  <si>
    <t xml:space="preserve">SRR493690.18038</t>
  </si>
  <si>
    <t xml:space="preserve">GO878569 (Festuca pratensis, 8e-67)</t>
  </si>
  <si>
    <t xml:space="preserve">Transcription, DNA-dependent</t>
  </si>
  <si>
    <t xml:space="preserve">CATGGAGGAGACCGCCTTCTCGCTGGA</t>
  </si>
  <si>
    <t xml:space="preserve">SRR493690.83368</t>
  </si>
  <si>
    <t xml:space="preserve">DV859065 (Agrostis capillaris, 2e-56)</t>
  </si>
  <si>
    <t xml:space="preserve">WRKY transcription factor</t>
  </si>
  <si>
    <t xml:space="preserve">CATGGAAGGTTAATTAGTTCGTTGCTT</t>
  </si>
  <si>
    <t xml:space="preserve">SRR493690.84866</t>
  </si>
  <si>
    <t xml:space="preserve">DV862578 (Agrostis stolonifera, 2e-17)</t>
  </si>
  <si>
    <t xml:space="preserve">Ethylene-responsive transcription factor</t>
  </si>
  <si>
    <t xml:space="preserve">CATGGGGAAGCGTCTCCTCCTAAGAAC</t>
  </si>
  <si>
    <t xml:space="preserve">GT040293 (Festuca arundinacea)</t>
  </si>
  <si>
    <t xml:space="preserve">Ethylene Insensitive 3 protein/Ethylene signal transcription factor</t>
  </si>
  <si>
    <t xml:space="preserve">CATGTTGCAGTTCCTTTGAAAGTAAGG</t>
  </si>
  <si>
    <t xml:space="preserve">DT673163 (Lolium temulentum)</t>
  </si>
  <si>
    <t xml:space="preserve">CATGGACGAGCCCAGGCGGTGGCTCGA</t>
  </si>
  <si>
    <t xml:space="preserve">DT702938 (Festuca arundinacea)</t>
  </si>
  <si>
    <t xml:space="preserve">EF-hand Ca2+-binding protein CCD1</t>
  </si>
  <si>
    <t xml:space="preserve">GO:0006412</t>
  </si>
  <si>
    <t xml:space="preserve">Translation</t>
  </si>
  <si>
    <t xml:space="preserve">CATGAACCATTTGTAATGCTTTAAATT</t>
  </si>
  <si>
    <t xml:space="preserve">GR508986 (Lolium perenne)</t>
  </si>
  <si>
    <t xml:space="preserve">Rubber elongation factor protein (REF)/Stress-related protein</t>
  </si>
  <si>
    <t xml:space="preserve">CATGGAGATCGCGTCGCTCGAGAAGTT?</t>
  </si>
  <si>
    <t xml:space="preserve">GO888647 (Festuca pratensis)</t>
  </si>
  <si>
    <t xml:space="preserve">60S ribosomal protein L22-2</t>
  </si>
  <si>
    <t xml:space="preserve">CATGCAAGCAAGCTTGAGGGGTCTACC</t>
  </si>
  <si>
    <t xml:space="preserve">GO799743 (Festuca pratensis)</t>
  </si>
  <si>
    <t xml:space="preserve">RNA recognition domain containing protein/Polypyrimidine tract-binding protein homolog</t>
  </si>
  <si>
    <t xml:space="preserve">CATGGGTGAAGAACAGATCTGCCCCGT</t>
  </si>
  <si>
    <t xml:space="preserve">DT699041 (Festuca arundinacea</t>
  </si>
  <si>
    <t xml:space="preserve">Eukaryotic translation initiation factor 5A</t>
  </si>
  <si>
    <t xml:space="preserve">CATGGGCGAAGAACAGATCTGCGCCGT</t>
  </si>
  <si>
    <t xml:space="preserve">DT704841 (Festuca arundinacea)</t>
  </si>
  <si>
    <t xml:space="preserve">CATGGGTGAAGAACAGATCTGCGCTGT</t>
  </si>
  <si>
    <t xml:space="preserve">DT688621 (Festuca arundinacea)</t>
  </si>
  <si>
    <t xml:space="preserve">CATGGGTGAAGAGCAGATCTGCGCCGT</t>
  </si>
  <si>
    <t xml:space="preserve">DT686053 (Festuca arundinacea)</t>
  </si>
  <si>
    <t xml:space="preserve">CATGGGTGAAGAACAGATCTGCGCCGT</t>
  </si>
  <si>
    <t xml:space="preserve">SRR493690.25969</t>
  </si>
  <si>
    <t xml:space="preserve">HO060566 (Festuca rubra subsp. commutata, 2e-142)</t>
  </si>
  <si>
    <t xml:space="preserve">CATGGTCGAGGGTACTACAATTGAGAC</t>
  </si>
  <si>
    <t xml:space="preserve">SRR493690.40824</t>
  </si>
  <si>
    <t xml:space="preserve">EY457968 (Lolium perenne, 3e-75)</t>
  </si>
  <si>
    <t xml:space="preserve">60S ribosomal protein L21</t>
  </si>
  <si>
    <t xml:space="preserve">CATGTGGCTTAGTCGATGCAAAAAAGG</t>
  </si>
  <si>
    <t xml:space="preserve">GO800344 (Festuca pratensis)</t>
  </si>
  <si>
    <t xml:space="preserve">Lysine histidine transporter</t>
  </si>
  <si>
    <t xml:space="preserve">CATGGTGCTTGTTTGTAAATCACTTTC</t>
  </si>
  <si>
    <t xml:space="preserve">SRR493690.80462</t>
  </si>
  <si>
    <t xml:space="preserve">CJ581180 (Triticum aestivum, 1e-25 )</t>
  </si>
  <si>
    <t xml:space="preserve">Equilibrative nucleoside transporter 3</t>
  </si>
  <si>
    <t xml:space="preserve">CATGCTGGATCTCTAGATAGTGCTTGT</t>
  </si>
  <si>
    <t xml:space="preserve">SRR493690.95796</t>
  </si>
  <si>
    <t xml:space="preserve">GR361298 (Avena barbata, 2e-22)</t>
  </si>
  <si>
    <t xml:space="preserve">Farnesylated protein 1</t>
  </si>
  <si>
    <t xml:space="preserve">CATGGAGCGCCGTGACAAGAAACTCGT</t>
  </si>
  <si>
    <t xml:space="preserve">HO061038 (Festuca rubra subsp. commutata)</t>
  </si>
  <si>
    <t xml:space="preserve">NADH dehydrogenase (ubiquinone) 1 alpha subcomplex 1</t>
  </si>
  <si>
    <t xml:space="preserve">CATGTTTGCTACTTTCTCTTAGCACAC</t>
  </si>
  <si>
    <t xml:space="preserve">ES699110 (Lolium perenne)</t>
  </si>
  <si>
    <t xml:space="preserve">NADH dehydrogenase [ubiquinone] 1 beta subcomplex subunit 2 </t>
  </si>
  <si>
    <t xml:space="preserve">CATGTGTAACACACTTGTATTTGGTAT</t>
  </si>
  <si>
    <t xml:space="preserve">SRR493690.14979</t>
  </si>
  <si>
    <t xml:space="preserve">DY543454 (Agrostis stolonifera, 7e-17)</t>
  </si>
  <si>
    <t xml:space="preserve">Lipid binding proline-rich protein/Cortical cell-delineating protein precursor</t>
  </si>
  <si>
    <t xml:space="preserve">CATGGAAGGATACCGTCTAAGCCATGA</t>
  </si>
  <si>
    <t xml:space="preserve">HO060130 (Festuca rubra subsp. commutata)</t>
  </si>
  <si>
    <t xml:space="preserve">Cytochrome c oxidase subunit, COX VIIa-like protein</t>
  </si>
  <si>
    <t xml:space="preserve">CATGTTGGGTCTGGAATTGTCGTCCCT</t>
  </si>
  <si>
    <t xml:space="preserve">SRR493690.71298</t>
  </si>
  <si>
    <t xml:space="preserve">GR336475 (Avena barbata, 1e-74)</t>
  </si>
  <si>
    <t xml:space="preserve">Signal recognition particle receptor alpha subunit</t>
  </si>
  <si>
    <t xml:space="preserve">CATGGAGAGTACTGTTTTGCCTGTAGA</t>
  </si>
  <si>
    <t xml:space="preserve">SRR493690.33537</t>
  </si>
  <si>
    <t xml:space="preserve">GR326717 (Avena barbata, 5e-28)</t>
  </si>
  <si>
    <t xml:space="preserve">Pyrophosphate-energized vacuolar membrane proton pump;Pyrophosphate-energized inorganic pyrophosphatase; H(+)-PPase</t>
  </si>
  <si>
    <t xml:space="preserve">CATGCATCTCCTCGTCAGAGATCGAGA</t>
  </si>
  <si>
    <t xml:space="preserve">DT682545 (Festuca arundinacea)</t>
  </si>
  <si>
    <t xml:space="preserve">Lipid-transfer protein 1</t>
  </si>
  <si>
    <t xml:space="preserve">CATGCATCTCCCCGTTAGAGATCGAGA</t>
  </si>
  <si>
    <t xml:space="preserve">SRR493690.9919</t>
  </si>
  <si>
    <t xml:space="preserve">HO159107 (Dactylis glomerata,3e-43)</t>
  </si>
  <si>
    <t xml:space="preserve">Lipid-transfer protein, type 1</t>
  </si>
  <si>
    <t xml:space="preserve">CATGCATCTCCCCGTCAGAGATCGAGA</t>
  </si>
  <si>
    <t xml:space="preserve">SRR493690.67130</t>
  </si>
  <si>
    <t xml:space="preserve">HO159107 (Dactylis glomerata,1e-53) </t>
  </si>
  <si>
    <t xml:space="preserve">CATGTGCAGTGTATGCATATCTGGATC</t>
  </si>
  <si>
    <t xml:space="preserve">SRR493690.23514</t>
  </si>
  <si>
    <t xml:space="preserve">GR517595 (Lolium perenne, 2e-22)</t>
  </si>
  <si>
    <t xml:space="preserve">Phospholipid transfer protein, type 1</t>
  </si>
  <si>
    <t xml:space="preserve">CATGAGGTGCGTGGCAACGGGTCATTT</t>
  </si>
  <si>
    <t xml:space="preserve">SRR493690.51616</t>
  </si>
  <si>
    <t xml:space="preserve">GO858410 (Festuca pratensis, 9e-96)</t>
  </si>
  <si>
    <t xml:space="preserve">Phytochelatin synthetase</t>
  </si>
  <si>
    <t xml:space="preserve">CATGAGGTGCGCGGCAATGGGTCATTT</t>
  </si>
  <si>
    <t xml:space="preserve">GO794331 (Festuca pratensis)</t>
  </si>
  <si>
    <t xml:space="preserve">CATGAGGTGCGCGGCAACGGGTCATTC</t>
  </si>
  <si>
    <t xml:space="preserve">GO799684 (Festuca pratensis)</t>
  </si>
  <si>
    <t xml:space="preserve">CATGAGGTGCGCGGCAACGGGTCATTT</t>
  </si>
  <si>
    <t xml:space="preserve">SRR493690.2744</t>
  </si>
  <si>
    <t xml:space="preserve">GO800852 (Festuca pratensis, 8e-49)</t>
  </si>
  <si>
    <t xml:space="preserve">CATGTCACTGTAACCTTCATTGTACAA</t>
  </si>
  <si>
    <t xml:space="preserve">SRR493690.57722</t>
  </si>
  <si>
    <t xml:space="preserve">DT705443 (Festuca arundinacea, 7e-63)</t>
  </si>
  <si>
    <t xml:space="preserve">Transmembrane amino acid transporter protein/Amino acid permease 4-like isoform</t>
  </si>
  <si>
    <t xml:space="preserve">CATGTGGTGAAGACTAAGAGTGTAGGG</t>
  </si>
  <si>
    <t xml:space="preserve">SRR493690.44546</t>
  </si>
  <si>
    <t xml:space="preserve">DT705443 (Festuca arundinacea, 5e-54)</t>
  </si>
  <si>
    <t xml:space="preserve">CATGGCGATGCGGTGGAGAAGACCAGG</t>
  </si>
  <si>
    <t xml:space="preserve">SRR493690.43473|</t>
  </si>
  <si>
    <t xml:space="preserve">CATGGAAGGTTAGTTCGTTGCTTGGCA</t>
  </si>
  <si>
    <t xml:space="preserve">SRR493690.50230</t>
  </si>
  <si>
    <t xml:space="preserve">CATGGAGCCGTCCACAACATTGTTGTT</t>
  </si>
  <si>
    <t xml:space="preserve">SRR493690.37233</t>
  </si>
  <si>
    <t xml:space="preserve">ES700383 (Lolium perenne, 2e-73)</t>
  </si>
  <si>
    <t xml:space="preserve">CATGTCTGTCTTGTAATGTTGGATCCT</t>
  </si>
  <si>
    <t xml:space="preserve">SRR493690.77061</t>
  </si>
  <si>
    <t xml:space="preserve">GR360344 (Avena barbata, 1e-54)</t>
  </si>
  <si>
    <t xml:space="preserve">CATGGACCCTGGTACGACGAATCATCC</t>
  </si>
  <si>
    <t xml:space="preserve">SRR493690.47258</t>
  </si>
  <si>
    <t xml:space="preserve">CATGGACCCCGGTACGACGAATCATCC</t>
  </si>
  <si>
    <t xml:space="preserve">SRR493690.28658</t>
  </si>
  <si>
    <t xml:space="preserve">GO788676 (Festuca pratensis, 3e-56)</t>
  </si>
  <si>
    <t xml:space="preserve">CATGGGACACCTGTTTCATCCATTTCG</t>
  </si>
  <si>
    <t xml:space="preserve">SRR493690.58640</t>
  </si>
  <si>
    <t xml:space="preserve">CATGTAACTGCATCCGGTGCGGCTATA</t>
  </si>
  <si>
    <t xml:space="preserve">SRR493690.12709</t>
  </si>
  <si>
    <t xml:space="preserve">GW347950 (Cajanus cajan, 9e-06)</t>
  </si>
  <si>
    <t xml:space="preserve">CATGCAGTCGATGCCAAATGTGTCTGT</t>
  </si>
  <si>
    <t xml:space="preserve">SRR493690.46864</t>
  </si>
  <si>
    <t xml:space="preserve">GW356742 (Cajanus cajan, 5e-07)</t>
  </si>
  <si>
    <t xml:space="preserve">CATGTTTATGAACCACACTGCAATGGG</t>
  </si>
  <si>
    <t xml:space="preserve">SRR493690.3080</t>
  </si>
  <si>
    <t xml:space="preserve">GR358925 (Avena barbata, 2e-41)</t>
  </si>
  <si>
    <t xml:space="preserve">CATGTATACTGCAATAGCTCTGGCCTC</t>
  </si>
  <si>
    <t xml:space="preserve">SRR493690.2868</t>
  </si>
  <si>
    <t xml:space="preserve">ES699970 (Lolium perenne, 5e-13)</t>
  </si>
  <si>
    <t xml:space="preserve">CATGCAACACAGTGTGTTTCTCTATGT</t>
  </si>
  <si>
    <t xml:space="preserve">SRR493690.16935</t>
  </si>
  <si>
    <t xml:space="preserve">CATGTGAGTTGTGTGCGTTTCTGTGGT</t>
  </si>
  <si>
    <t xml:space="preserve">CK802948 (Festuca arundinacea)</t>
  </si>
  <si>
    <t xml:space="preserve">CATGCAGTAGATGGTCGTTGCGTTGGC</t>
  </si>
  <si>
    <t xml:space="preserve">SRR493690.72766</t>
  </si>
  <si>
    <t xml:space="preserve">CATGGATGCCAAATTGTAAAATTCGTC</t>
  </si>
  <si>
    <t xml:space="preserve">SRR493690.19171</t>
  </si>
  <si>
    <t xml:space="preserve">CATGTGGATTGTGTGCGTTTCTGTGTG</t>
  </si>
  <si>
    <t xml:space="preserve">SRR493690.29020</t>
  </si>
  <si>
    <t xml:space="preserve">CB860722 (Hordeum vulgare, 3e-10)</t>
  </si>
  <si>
    <t xml:space="preserve">CATGAGACTCCCGTGCTCAGTTATCTA</t>
  </si>
  <si>
    <t xml:space="preserve">SRR493690.23729</t>
  </si>
  <si>
    <t xml:space="preserve">CATGTAAATTTGATTCTGAGACGTGTA</t>
  </si>
  <si>
    <t xml:space="preserve">SRR493690.6785</t>
  </si>
  <si>
    <t xml:space="preserve">DV862818 (Agrostis stolonifera, 2e-32)</t>
  </si>
  <si>
    <t xml:space="preserve">SAGE tag</t>
  </si>
  <si>
    <t xml:space="preserve">Mapped match</t>
  </si>
  <si>
    <t xml:space="preserve">EST/protein match, e value</t>
  </si>
  <si>
    <t xml:space="preserve">E. festucae E2368 contig</t>
  </si>
  <si>
    <t xml:space="preserve">Gene identification</t>
  </si>
  <si>
    <t xml:space="preserve">Mean % mappable tags</t>
  </si>
  <si>
    <t xml:space="preserve">CATGAACTGATTTAGATTGGGAAATGG</t>
  </si>
  <si>
    <t xml:space="preserve">SRR493691.19548</t>
  </si>
  <si>
    <t xml:space="preserve">CA820692, 1e-140</t>
  </si>
  <si>
    <t xml:space="preserve">NC12 (epichloae specific)</t>
  </si>
  <si>
    <t xml:space="preserve">CATGTTCTAGAGCCAAAAACGAATGCA</t>
  </si>
  <si>
    <t xml:space="preserve">SRR493691.12929</t>
  </si>
  <si>
    <t xml:space="preserve">XP_002566698, 8e-38</t>
  </si>
  <si>
    <t xml:space="preserve">Secreted, Antifungal protein (small, cysteine-rich)</t>
  </si>
  <si>
    <t xml:space="preserve">CATGTCCAATTCTGAATGCGGGAAATG</t>
  </si>
  <si>
    <t xml:space="preserve">SRR493690.59639</t>
  </si>
  <si>
    <t xml:space="preserve">XP_001262150, 2E-16</t>
  </si>
  <si>
    <t xml:space="preserve">Secreted, Unknown function (small, cysteine-rich)</t>
  </si>
  <si>
    <t xml:space="preserve">CATGGTTTAACTCGGATTGCAAACTTG</t>
  </si>
  <si>
    <t xml:space="preserve">SRR493691.55163</t>
  </si>
  <si>
    <t xml:space="preserve">FJ648718, 7e-121</t>
  </si>
  <si>
    <t xml:space="preserve">Secreted, Subtilisin protease </t>
  </si>
  <si>
    <t xml:space="preserve">CATGCAGCCGATGGCACGACAAACTCC</t>
  </si>
  <si>
    <t xml:space="preserve">SRR493691.16186</t>
  </si>
  <si>
    <t xml:space="preserve">GO790140, 1e-163</t>
  </si>
  <si>
    <t xml:space="preserve">Unknown function (epichloae specific)</t>
  </si>
  <si>
    <t xml:space="preserve">CATGTTAGATGAGATTAGGATAGCCTC</t>
  </si>
  <si>
    <t xml:space="preserve">SRR493691.34496</t>
  </si>
  <si>
    <t xml:space="preserve">GO886828, 1e-75</t>
  </si>
  <si>
    <t xml:space="preserve">Secreted, Unknown function (epichloae specific)</t>
  </si>
  <si>
    <t xml:space="preserve">CATGTAAATGGACTCCAATAACGCTTC</t>
  </si>
  <si>
    <t xml:space="preserve">SRR493691.15406</t>
  </si>
  <si>
    <t xml:space="preserve">CA820705, 8e-114</t>
  </si>
  <si>
    <t xml:space="preserve">Secreted, NC25 (gigA) (epichloae specific)</t>
  </si>
  <si>
    <t xml:space="preserve">CATGACTGGATATGCGTCGTGGGATAG</t>
  </si>
  <si>
    <t xml:space="preserve">SRR493691.46417</t>
  </si>
  <si>
    <t xml:space="preserve">EG995154, 0</t>
  </si>
  <si>
    <t xml:space="preserve">Secreted, Conidiation associated</t>
  </si>
  <si>
    <t xml:space="preserve">CATGGTCTTCTCCAGCGAATGCCAGCT</t>
  </si>
  <si>
    <t xml:space="preserve">Antisense, NC12 (epichloae specific)</t>
  </si>
  <si>
    <t xml:space="preserve">CATGGGTCGCTATCCGATTGTACTCGC</t>
  </si>
  <si>
    <t xml:space="preserve">SRR493691.31334</t>
  </si>
  <si>
    <t xml:space="preserve">EG993870, 1e-95</t>
  </si>
  <si>
    <t xml:space="preserve">CATGGTTGTATGGAGGAGAAAGACACT</t>
  </si>
  <si>
    <t xml:space="preserve">SRR493691.38494</t>
  </si>
  <si>
    <t xml:space="preserve">EFY93277, 5e-20</t>
  </si>
  <si>
    <t xml:space="preserve">Unknown function, glucose repressible Grg1</t>
  </si>
  <si>
    <t xml:space="preserve">CATGAGTAATTGTTTTTCGTACAAGTC</t>
  </si>
  <si>
    <t xml:space="preserve">SRR493690.32961</t>
  </si>
  <si>
    <t xml:space="preserve">CBQ71566, 4e-06</t>
  </si>
  <si>
    <t xml:space="preserve">Secreted, Unknown function </t>
  </si>
  <si>
    <t xml:space="preserve">CATGACGCTCCTTCGTCTGTCTAATTA</t>
  </si>
  <si>
    <t xml:space="preserve">SRR493691.32405</t>
  </si>
  <si>
    <t xml:space="preserve">GO886813</t>
  </si>
  <si>
    <t xml:space="preserve">Secreted, Unknown function (small, cysteine-rich)(epichloae specific)</t>
  </si>
  <si>
    <t xml:space="preserve">CATGATGAGACCATCGCAAAGTGATGT</t>
  </si>
  <si>
    <t xml:space="preserve">SRR493691.6870</t>
  </si>
  <si>
    <t xml:space="preserve">GO815387, 0</t>
  </si>
  <si>
    <t xml:space="preserve">CATGAATACTACGTATGTTTCCGTGTC</t>
  </si>
  <si>
    <t xml:space="preserve">AFRX01000912</t>
  </si>
  <si>
    <t xml:space="preserve">EFY86898, 1e-15</t>
  </si>
  <si>
    <r>
      <rPr>
        <sz val="16"/>
        <rFont val="Courier New"/>
        <family val="0"/>
      </rPr>
      <t xml:space="preserve">912 </t>
    </r>
    <r>
      <rPr>
        <vertAlign val="superscript"/>
        <sz val="16"/>
        <rFont val="Courier New"/>
        <family val="0"/>
      </rPr>
      <t xml:space="preserve">1</t>
    </r>
  </si>
  <si>
    <t xml:space="preserve">CATGGGATTTGGACCACTAGCTTAGCT</t>
  </si>
  <si>
    <t xml:space="preserve">SRR493691.52692</t>
  </si>
  <si>
    <t xml:space="preserve">No match</t>
  </si>
  <si>
    <t xml:space="preserve">CATGGTCTTGTTTTCTGTTCCCGAGAT</t>
  </si>
  <si>
    <t xml:space="preserve">SRR493691.35651</t>
  </si>
  <si>
    <t xml:space="preserve">CATGAAGTTGAAATTGACGGACAAGTT</t>
  </si>
  <si>
    <t xml:space="preserve">SRR493691.71157</t>
  </si>
  <si>
    <t xml:space="preserve">EFY98496, 5e-06</t>
  </si>
  <si>
    <t xml:space="preserve">Mismatched base pair and cruciform DNA recognition protein</t>
  </si>
  <si>
    <t xml:space="preserve">CATGTCCAGACCTTGTGTCAGACAACG</t>
  </si>
  <si>
    <t xml:space="preserve">SRR493691.48167</t>
  </si>
  <si>
    <t xml:space="preserve">GO791395, e-148</t>
  </si>
  <si>
    <t xml:space="preserve">CATGTGTCCAGGCAGCTTACTACACAT</t>
  </si>
  <si>
    <t xml:space="preserve">SRR493691.69494</t>
  </si>
  <si>
    <t xml:space="preserve">EAU37692, e-09</t>
  </si>
  <si>
    <t xml:space="preserve">Secreted, Unknown function, RNase domain</t>
  </si>
  <si>
    <t xml:space="preserve">CATGCTGTAACGTGAATGCGAAGAATC</t>
  </si>
  <si>
    <t xml:space="preserve">SRR493691.28949</t>
  </si>
  <si>
    <t xml:space="preserve">AEL88909, 6e-17</t>
  </si>
  <si>
    <t xml:space="preserve">CATGACTGTAGCTACGTCTGCCTCAAT</t>
  </si>
  <si>
    <t xml:space="preserve">SRR493691.4628</t>
  </si>
  <si>
    <t xml:space="preserve">EGX87641, 7e-07</t>
  </si>
  <si>
    <t xml:space="preserve">Secreted, Unknown function, (small, cysteine-rich)</t>
  </si>
  <si>
    <t xml:space="preserve">CATGGTCTCGGAGGGAATGAGAGAGCC</t>
  </si>
  <si>
    <t xml:space="preserve">SRR493691.50056</t>
  </si>
  <si>
    <t xml:space="preserve">GO791519, 2e-111</t>
  </si>
  <si>
    <t xml:space="preserve">CATGGTCTGGCTTTTGCAACAACAACG</t>
  </si>
  <si>
    <t xml:space="preserve">SRR493691.29941</t>
  </si>
  <si>
    <t xml:space="preserve">GO791107, 0</t>
  </si>
  <si>
    <t xml:space="preserve">CATGATCAAGCGCAGGGATGATGGAGG</t>
  </si>
  <si>
    <t xml:space="preserve">SRR493691.24324</t>
  </si>
  <si>
    <t xml:space="preserve">EED49688, 2e-14</t>
  </si>
  <si>
    <t xml:space="preserve">Unknown function</t>
  </si>
  <si>
    <t xml:space="preserve">CATGTAGCTCAGTTTTAGTCCGTGTTA</t>
  </si>
  <si>
    <t xml:space="preserve">SRR493691.20804</t>
  </si>
  <si>
    <t xml:space="preserve">EF200342, 5e-21</t>
  </si>
  <si>
    <t xml:space="preserve">Secreted, SGNH-hydrolase</t>
  </si>
  <si>
    <t xml:space="preserve">CATGGGACGGGTTGTCAATGCGCATAT</t>
  </si>
  <si>
    <t xml:space="preserve">GO819631</t>
  </si>
  <si>
    <t xml:space="preserve">XP_003344790, 2e-26</t>
  </si>
  <si>
    <t xml:space="preserve">CATGCAACGTGGTAATCAAAAAAGTAT</t>
  </si>
  <si>
    <t xml:space="preserve">SRR493690.27690</t>
  </si>
  <si>
    <t xml:space="preserve">EFY87061, 2e-89</t>
  </si>
  <si>
    <t xml:space="preserve">Cell wall protein</t>
  </si>
  <si>
    <t xml:space="preserve">CATGGTCACCTTGATTTCTAATACGGC</t>
  </si>
  <si>
    <t xml:space="preserve">SRR493691.7706</t>
  </si>
  <si>
    <t xml:space="preserve">EFQ35058, 3e-24</t>
  </si>
  <si>
    <t xml:space="preserve">Plasma membrane proteolipid</t>
  </si>
  <si>
    <t xml:space="preserve">CATGATGTGCTAGGAAGTAAAAAAAAC</t>
  </si>
  <si>
    <t xml:space="preserve">SRR493691.6187</t>
  </si>
  <si>
    <t xml:space="preserve">EG996229, 3e-94</t>
  </si>
  <si>
    <t xml:space="preserve">Translation elongation factor 1-alpha </t>
  </si>
  <si>
    <t xml:space="preserve">CATGATAATAGATTCCTGTTTTTCCAT</t>
  </si>
  <si>
    <t xml:space="preserve">SRR493691.56235</t>
  </si>
  <si>
    <t xml:space="preserve">CV650329, 4e-103</t>
  </si>
  <si>
    <t xml:space="preserve">Glyceraldehyde-3-phosphate dehydrogenase</t>
  </si>
  <si>
    <t xml:space="preserve">CATGGCTAGCGAGTCTGACACAGACGG</t>
  </si>
  <si>
    <t xml:space="preserve">SRR493691.6776</t>
  </si>
  <si>
    <t xml:space="preserve">GO830052, 0</t>
  </si>
  <si>
    <t xml:space="preserve">Mitochondrial 37S ribosomal protein S27</t>
  </si>
  <si>
    <t xml:space="preserve">CATGTAGCCGCTCCTTATAAGAGAGGT</t>
  </si>
  <si>
    <t xml:space="preserve">SRR493691.10129</t>
  </si>
  <si>
    <t xml:space="preserve">CATGAATGAAATGGCATAAAGACAAAA</t>
  </si>
  <si>
    <t xml:space="preserve">SRR493691.29806</t>
  </si>
  <si>
    <t xml:space="preserve">EFY99797, 7e-05</t>
  </si>
  <si>
    <t xml:space="preserve">Heat shock protein 90</t>
  </si>
  <si>
    <t xml:space="preserve">CATGTGTATTACTCGGAAAACTCGGTA</t>
  </si>
  <si>
    <t xml:space="preserve">SRR493691.6738</t>
  </si>
  <si>
    <t xml:space="preserve">EG995366, 0</t>
  </si>
  <si>
    <t xml:space="preserve">Cytochrome C oxidase polypeptide</t>
  </si>
  <si>
    <t xml:space="preserve">CATGATTTGATCTATGGGAGTCGTTTT</t>
  </si>
  <si>
    <t xml:space="preserve">SRR493691.32345</t>
  </si>
  <si>
    <t xml:space="preserve">EFY90153, 7e-40</t>
  </si>
  <si>
    <t xml:space="preserve">AN1-type zinc finger protein</t>
  </si>
  <si>
    <t xml:space="preserve">CATGATTTGCTTACTCGAGCGAGTTCT</t>
  </si>
  <si>
    <t xml:space="preserve">SRR493690.59265</t>
  </si>
  <si>
    <t xml:space="preserve">GT218782,4e-69 </t>
  </si>
  <si>
    <t xml:space="preserve">CATGTTATGCAAGATAACCAGGGAATA</t>
  </si>
  <si>
    <t xml:space="preserve">GO818432</t>
  </si>
  <si>
    <t xml:space="preserve">CATGACATAAAGACTGTATGGAAAAAT</t>
  </si>
  <si>
    <t xml:space="preserve">SRR493691.5597</t>
  </si>
  <si>
    <t xml:space="preserve">GO815188, 2e-96</t>
  </si>
  <si>
    <t xml:space="preserve">Nucleoside diphosphate kinase</t>
  </si>
  <si>
    <t xml:space="preserve">CATGTCTTCTTGCGAATCATTAGCTGT</t>
  </si>
  <si>
    <t xml:space="preserve">GO818202</t>
  </si>
  <si>
    <t xml:space="preserve">EFY96442, 2e-83</t>
  </si>
  <si>
    <t xml:space="preserve">Secreted, Unknown function</t>
  </si>
  <si>
    <t xml:space="preserve">CATGAATTGGTTCTCTTAATATCCCGG</t>
  </si>
  <si>
    <t xml:space="preserve">SRR493691.14673</t>
  </si>
  <si>
    <t xml:space="preserve">EG996776, 4e-135</t>
  </si>
  <si>
    <t xml:space="preserve">CATGTTGGGAGTGTGAATTGGCCGTGA</t>
  </si>
  <si>
    <t xml:space="preserve">SRR493691.31313</t>
  </si>
  <si>
    <t xml:space="preserve">CATGGTCTCACGGAATGAGAGTTTGTT</t>
  </si>
  <si>
    <t xml:space="preserve">SRR493691.12480</t>
  </si>
  <si>
    <t xml:space="preserve">GO819316, 2e-111</t>
  </si>
  <si>
    <t xml:space="preserve">CATGAAAGACGTCTCTTCGTGATTGCT</t>
  </si>
  <si>
    <t xml:space="preserve">SRR493691.47037</t>
  </si>
  <si>
    <t xml:space="preserve">GO817437, e0</t>
  </si>
  <si>
    <t xml:space="preserve">CATGTACAAACGAAGCTGGGAGATGGG</t>
  </si>
  <si>
    <t xml:space="preserve">SRR493691.14512</t>
  </si>
  <si>
    <t xml:space="preserve">EG998484, 0</t>
  </si>
  <si>
    <t xml:space="preserve">CATGATAACGGATTCTGGTCTTGATTT</t>
  </si>
  <si>
    <t xml:space="preserve">SRR493691.14898</t>
  </si>
  <si>
    <t xml:space="preserve">EFY91352, 4e-21</t>
  </si>
  <si>
    <t xml:space="preserve">Histone H4</t>
  </si>
  <si>
    <t xml:space="preserve">CATGTCTACTTCCATCACCCAGTTTCC</t>
  </si>
  <si>
    <t xml:space="preserve">SRR493691.6113</t>
  </si>
  <si>
    <t xml:space="preserve">EFY93277, 3e-20</t>
  </si>
  <si>
    <t xml:space="preserve">Antisense, Unknown function, glucose repressible Grg1</t>
  </si>
  <si>
    <t xml:space="preserve">CATGGATAATCTGACTTTGCTTGAAAA</t>
  </si>
  <si>
    <t xml:space="preserve">SRR493691.57438</t>
  </si>
  <si>
    <t xml:space="preserve">EHA54518, 2e-11</t>
  </si>
  <si>
    <t xml:space="preserve">L-amino acid oxidase</t>
  </si>
  <si>
    <t xml:space="preserve">CATGCCGAGCTATATTGTAACGCTGAA</t>
  </si>
  <si>
    <t xml:space="preserve">SRR493691.2752</t>
  </si>
  <si>
    <t xml:space="preserve">EFZ04036, 5e-27</t>
  </si>
  <si>
    <t xml:space="preserve">Pyruvate dehydrogenase kinase</t>
  </si>
  <si>
    <t xml:space="preserve">CATGAAAATACACGGCTTCGACACTTT</t>
  </si>
  <si>
    <t xml:space="preserve">SRR493691.21924</t>
  </si>
  <si>
    <t xml:space="preserve">EFZ00789, 2e-06</t>
  </si>
  <si>
    <t xml:space="preserve">60S acidic ribosomal protein P2</t>
  </si>
  <si>
    <t xml:space="preserve">CATGATAGTACCAAACGGATGCATCGT</t>
  </si>
  <si>
    <t xml:space="preserve">SRR493691.36205</t>
  </si>
  <si>
    <t xml:space="preserve">EFZ00526, 7e-61</t>
  </si>
  <si>
    <t xml:space="preserve">40S ribosomal protein S15</t>
  </si>
  <si>
    <t xml:space="preserve">CATGATTGGGATGGAGTCTGGTTTTGT</t>
  </si>
  <si>
    <t xml:space="preserve">SRR493691.10823</t>
  </si>
  <si>
    <t xml:space="preserve">EGR45159, 3e-41</t>
  </si>
  <si>
    <t xml:space="preserve">40S ribosomal protein S26E</t>
  </si>
  <si>
    <t xml:space="preserve">CATGAAGTCGTTTAACCAGGGAGAGTA</t>
  </si>
  <si>
    <t xml:space="preserve">GO818917</t>
  </si>
  <si>
    <t xml:space="preserve">EHK16902, 1e-60</t>
  </si>
  <si>
    <t xml:space="preserve">Secreted, Deoxyribonuclease NucA/NucB superfamily protein</t>
  </si>
  <si>
    <t xml:space="preserve">CATGATTGTAAAATTGATTTTAGTATA</t>
  </si>
  <si>
    <t xml:space="preserve">SRR493691.8121</t>
  </si>
  <si>
    <t xml:space="preserve">EGX89024, e-37</t>
  </si>
  <si>
    <t xml:space="preserve">Glutaredoxin Grx1</t>
  </si>
  <si>
    <t xml:space="preserve">CATGCCGTGCTGGGTCTGGATACATTT</t>
  </si>
  <si>
    <t xml:space="preserve">GG732183</t>
  </si>
  <si>
    <t xml:space="preserve">EFY87022, 4e-162</t>
  </si>
  <si>
    <t xml:space="preserve">CATGTCGGCTCCCTTGTAAGGCATTTT</t>
  </si>
  <si>
    <t xml:space="preserve">EU515140</t>
  </si>
  <si>
    <t xml:space="preserve">GO818859, 0</t>
  </si>
  <si>
    <t xml:space="preserve">Antisense, NC25 secreted protein (epichloae specific)</t>
  </si>
  <si>
    <t xml:space="preserve">CATGTATCGAGCGAAAAAGGATGGACC</t>
  </si>
  <si>
    <t xml:space="preserve">SRR493691.3876</t>
  </si>
  <si>
    <t xml:space="preserve">GO815413.1, 2e-112</t>
  </si>
  <si>
    <t xml:space="preserve">CATGAATGAAACTCAGACTCCCCCTCC</t>
  </si>
  <si>
    <t xml:space="preserve">GO790021, e0</t>
  </si>
  <si>
    <t xml:space="preserve">Antisense, Unknown function (epichloae specific)</t>
  </si>
  <si>
    <t xml:space="preserve">CATGCGTACGGAATGCCCTCTCTTCTG</t>
  </si>
  <si>
    <t xml:space="preserve">SRR493691.17360</t>
  </si>
  <si>
    <t xml:space="preserve">GO886317, e0</t>
  </si>
  <si>
    <t xml:space="preserve">CATGAATAAGATTACCTTGTTGTTCTA</t>
  </si>
  <si>
    <t xml:space="preserve">SRR493691.27396</t>
  </si>
  <si>
    <t xml:space="preserve">EGX94881, e-44</t>
  </si>
  <si>
    <t xml:space="preserve">Small nuclear ribonucleoprotein</t>
  </si>
  <si>
    <t xml:space="preserve">CATGAACCCTGATGGCCTTGTCGTCCT</t>
  </si>
  <si>
    <t xml:space="preserve">SRR493691.3438</t>
  </si>
  <si>
    <t xml:space="preserve">GO886873, 2e-100</t>
  </si>
  <si>
    <t xml:space="preserve">Translationally-controlled tumor protein</t>
  </si>
  <si>
    <t xml:space="preserve">CATGCCAAGAATCTCATCCTCCCATCC</t>
  </si>
  <si>
    <t xml:space="preserve">SRR493691.17326</t>
  </si>
  <si>
    <t xml:space="preserve">ADY38649, 3e-25</t>
  </si>
  <si>
    <t xml:space="preserve">CATGAGCTTGGGGACGGGTCTTTAGTC</t>
  </si>
  <si>
    <t xml:space="preserve">SRR493691.14564</t>
  </si>
  <si>
    <t xml:space="preserve">GO815112, 0</t>
  </si>
  <si>
    <t xml:space="preserve">CATGTCTCAGTCGCTGAGCACCGAAGA</t>
  </si>
  <si>
    <t xml:space="preserve">ADFL02000285</t>
  </si>
  <si>
    <t xml:space="preserve">CATGTATTGTGTTTCAAGGAAATCCAG</t>
  </si>
  <si>
    <t xml:space="preserve">SRR493691.35699</t>
  </si>
  <si>
    <t xml:space="preserve">EG995636, 8e-82</t>
  </si>
  <si>
    <t xml:space="preserve">CATGGCATCACTGATAGCAATGGCATC</t>
  </si>
  <si>
    <t xml:space="preserve">GO806801</t>
  </si>
  <si>
    <t xml:space="preserve">EFY86545, 2e-142</t>
  </si>
  <si>
    <t xml:space="preserve">WD domain-containing protein</t>
  </si>
  <si>
    <t xml:space="preserve">CATGGACAGCAATTGAGCCATTGTGGA</t>
  </si>
  <si>
    <t xml:space="preserve">SRR493691.6912</t>
  </si>
  <si>
    <t xml:space="preserve">AEO11785, 2e-08</t>
  </si>
  <si>
    <t xml:space="preserve">Cu/Zn superoxide dismutase</t>
  </si>
  <si>
    <t xml:space="preserve">CATGTCTGGATTGGTAATACATAGGGT</t>
  </si>
  <si>
    <t xml:space="preserve">SRR493691.13898</t>
  </si>
  <si>
    <t xml:space="preserve">EG991981, 3e-46</t>
  </si>
  <si>
    <t xml:space="preserve">Secreted, Covalently-linked cell wall protein</t>
  </si>
  <si>
    <t xml:space="preserve">CATGAAATCAAAGGTGTTTGGGTTTCG</t>
  </si>
  <si>
    <t xml:space="preserve">SRR493691.52552</t>
  </si>
  <si>
    <t xml:space="preserve">EFY96540, 2e-15</t>
  </si>
  <si>
    <t xml:space="preserve">40S ribosomal protein S24</t>
  </si>
  <si>
    <t xml:space="preserve">CATGAGGATGGCATTTGCATCAACACC</t>
  </si>
  <si>
    <t xml:space="preserve">GO790859</t>
  </si>
  <si>
    <t xml:space="preserve">EFZ02067, 2e-49</t>
  </si>
  <si>
    <t xml:space="preserve">Secreted, LysM domain-containing protein </t>
  </si>
  <si>
    <t xml:space="preserve">CATGTGGGGCCTGCGGAGGCTCTTTTC</t>
  </si>
  <si>
    <t xml:space="preserve">GO819834</t>
  </si>
  <si>
    <t xml:space="preserve">XP_002149830, 7e-59</t>
  </si>
  <si>
    <t xml:space="preserve">Alpha-ketoglutarate-dependent 2,4-dichlorophenoxyacetate dioxygenase</t>
  </si>
  <si>
    <t xml:space="preserve">CATGTTGGAATTTGAAAAAATCATCTT</t>
  </si>
  <si>
    <t xml:space="preserve">SRR493691.13546</t>
  </si>
  <si>
    <t xml:space="preserve">EFZ03383, 5e-54</t>
  </si>
  <si>
    <t xml:space="preserve">Carboxyphosphonoenolpyruvate phosphonomutase</t>
  </si>
  <si>
    <t xml:space="preserve">CATGCTTGCAACTGCCCTAATAACTGT</t>
  </si>
  <si>
    <t xml:space="preserve">SRR493690.58046</t>
  </si>
  <si>
    <t xml:space="preserve">CCC05439, 6e-04</t>
  </si>
  <si>
    <t xml:space="preserve">CATGTTTGCGTGTACTTTGTCTGGGCA</t>
  </si>
  <si>
    <t xml:space="preserve">SRR493691.62667</t>
  </si>
  <si>
    <t xml:space="preserve">CATGGACGTCGTGGGGGAACTCGGACT</t>
  </si>
  <si>
    <t xml:space="preserve">SRR493691.15482</t>
  </si>
  <si>
    <t xml:space="preserve">EG996503, e-50</t>
  </si>
  <si>
    <t xml:space="preserve">CATGCTTCTATCATCGTCATAAGGATG</t>
  </si>
  <si>
    <t xml:space="preserve">SRR493691.9615</t>
  </si>
  <si>
    <t xml:space="preserve">GO817424, 9e-176</t>
  </si>
  <si>
    <t xml:space="preserve">Heat shock protein 70</t>
  </si>
  <si>
    <t xml:space="preserve">CATGTACGCAACATATTATCAATCCTC</t>
  </si>
  <si>
    <t xml:space="preserve">SRR493691.6899</t>
  </si>
  <si>
    <t xml:space="preserve">EFY95639, 3e-36</t>
  </si>
  <si>
    <t xml:space="preserve">Secreted, Killer toxin, Kp4/SMK-like core (small, cysteine-rich)</t>
  </si>
  <si>
    <t xml:space="preserve">CATGATGAAATTGAACGAATGATACCA</t>
  </si>
  <si>
    <t xml:space="preserve">SRR493691.10999</t>
  </si>
  <si>
    <t xml:space="preserve">EFZ02176, 1e-59</t>
  </si>
  <si>
    <t xml:space="preserve">Aldehyde dehydrogenase</t>
  </si>
  <si>
    <t xml:space="preserve">CATGCCCACGACCGTGAGAGAAGACAT</t>
  </si>
  <si>
    <t xml:space="preserve">SRR493691.7342</t>
  </si>
  <si>
    <t xml:space="preserve">CATGAATGGAGCCATTGTTCTCGTTGA</t>
  </si>
  <si>
    <t xml:space="preserve">SRR493691.39258</t>
  </si>
  <si>
    <t xml:space="preserve">EFY95938, 8e-14</t>
  </si>
  <si>
    <t xml:space="preserve">Gluconate 5-dehydrogenase; Short chain dehydrogenase/reductase family</t>
  </si>
  <si>
    <t xml:space="preserve">CATGGTCTATTGTCTATTCGTTCGTCA</t>
  </si>
  <si>
    <t xml:space="preserve">SRR493691.8014</t>
  </si>
  <si>
    <t xml:space="preserve">EG996877, 2e-125</t>
  </si>
  <si>
    <t xml:space="preserve">CATGAATCGTAGTTGATTTGATAGCAC</t>
  </si>
  <si>
    <t xml:space="preserve">SRR493691.18081</t>
  </si>
  <si>
    <t xml:space="preserve">EGR44104, 2e-52</t>
  </si>
  <si>
    <t xml:space="preserve">Ctr copper transporter</t>
  </si>
  <si>
    <t xml:space="preserve">CATGTTCTATTCTTACTTGACGCATAA</t>
  </si>
  <si>
    <t xml:space="preserve">SRR493691.15639</t>
  </si>
  <si>
    <t xml:space="preserve">GO828820, 9e-120</t>
  </si>
  <si>
    <t xml:space="preserve">CATGACCAGAGTACGGATGCTTGGTTT</t>
  </si>
  <si>
    <t xml:space="preserve">SRR493691.14152</t>
  </si>
  <si>
    <t xml:space="preserve">GO834884,0 </t>
  </si>
  <si>
    <t xml:space="preserve">G-protein coupled receptor</t>
  </si>
  <si>
    <t xml:space="preserve">CATGTTCGTGTGTAGAAAGCGATGCCG</t>
  </si>
  <si>
    <t xml:space="preserve">SRR493691.17785</t>
  </si>
  <si>
    <t xml:space="preserve">EG996427, 0</t>
  </si>
  <si>
    <r>
      <rPr>
        <sz val="16"/>
        <rFont val="Courier New"/>
        <family val="0"/>
      </rPr>
      <t xml:space="preserve">404</t>
    </r>
    <r>
      <rPr>
        <vertAlign val="superscript"/>
        <sz val="16"/>
        <rFont val="Courier New"/>
        <family val="0"/>
      </rPr>
      <t xml:space="preserve"> 1</t>
    </r>
  </si>
  <si>
    <t xml:space="preserve">CATGATTGTCTGGTGTCTATGCAGTTC</t>
  </si>
  <si>
    <t xml:space="preserve">SRR493691.26989</t>
  </si>
  <si>
    <t xml:space="preserve">EGX92884, 1e-36</t>
  </si>
  <si>
    <t xml:space="preserve">Profilin</t>
  </si>
  <si>
    <t xml:space="preserve">CATGTAAAGGTGGGTCACAGTGCAAAC</t>
  </si>
  <si>
    <t xml:space="preserve">GO791180</t>
  </si>
  <si>
    <t xml:space="preserve">Secreted, Unknown function (small, cysteine-rich) (epichloae specific)</t>
  </si>
  <si>
    <t xml:space="preserve">CATGAAACACCCGGTGACGGCGACGGG</t>
  </si>
  <si>
    <t xml:space="preserve">SRR493691.6040</t>
  </si>
  <si>
    <t xml:space="preserve">EG994072, 9e-156</t>
  </si>
  <si>
    <t xml:space="preserve">CATGTACAATGTCACTAGACTAGACTT</t>
  </si>
  <si>
    <t xml:space="preserve">GO809658</t>
  </si>
  <si>
    <t xml:space="preserve">CCE31182, 0</t>
  </si>
  <si>
    <t xml:space="preserve">D-arabitol dehydrogenase / arabitol forming enzyme </t>
  </si>
  <si>
    <t xml:space="preserve">CATGGATGGGGTCCAAAGAGGTTAATG</t>
  </si>
  <si>
    <t xml:space="preserve">SRR493691.72907</t>
  </si>
  <si>
    <t xml:space="preserve">CATGTATAGGCAGGGAACGCAAGCAAG</t>
  </si>
  <si>
    <t xml:space="preserve">FJ648718</t>
  </si>
  <si>
    <t xml:space="preserve">ACN30267, 0</t>
  </si>
  <si>
    <t xml:space="preserve">Secreted, Galactose oxidase </t>
  </si>
  <si>
    <t xml:space="preserve">CATGATAAAAGACTCCATCCAAAGTTT</t>
  </si>
  <si>
    <t xml:space="preserve">SRR493691.74383</t>
  </si>
  <si>
    <t xml:space="preserve">EGX90121, 0</t>
  </si>
  <si>
    <t xml:space="preserve">DNA repair endonuclease XPF; similar to DNA repair protein RAD1</t>
  </si>
  <si>
    <t xml:space="preserve">CATGTACCCGGGCCGAGACGAGGATGT</t>
  </si>
  <si>
    <t xml:space="preserve">SRR493691.9759</t>
  </si>
  <si>
    <t xml:space="preserve">EFZ02831, 3e-06</t>
  </si>
  <si>
    <t xml:space="preserve">Malic acid/C4-dicarboxylate transporter</t>
  </si>
  <si>
    <t xml:space="preserve">CATGCTAGGACTTAATAATGGATTGTC</t>
  </si>
  <si>
    <t xml:space="preserve">SRR493691.20206</t>
  </si>
  <si>
    <t xml:space="preserve">EFY91447, 3e-19</t>
  </si>
  <si>
    <t xml:space="preserve">Secreted, ECM-33 like protein</t>
  </si>
  <si>
    <t xml:space="preserve">CATGACTGACTGTGGCAGTGATGCCTT</t>
  </si>
  <si>
    <t xml:space="preserve">Antisense, Unknown secreted protein (small, cysteine-rich)</t>
  </si>
  <si>
    <t xml:space="preserve">CATGGTCGTAGACAATGGGGAGCAATA</t>
  </si>
  <si>
    <t xml:space="preserve">SRR493691.8454</t>
  </si>
  <si>
    <t xml:space="preserve">EFZ01904, 2e-50</t>
  </si>
  <si>
    <t xml:space="preserve">Ubiquinol-cytochrome-C oxidoreductase complex III subunit VIII </t>
  </si>
  <si>
    <t xml:space="preserve">CATGGACTTCTGCTATGGAATGTATTG</t>
  </si>
  <si>
    <t xml:space="preserve">SRR493691.1574</t>
  </si>
  <si>
    <t xml:space="preserve">EFY91998, 2e-10</t>
  </si>
  <si>
    <t xml:space="preserve">Ubiquitin</t>
  </si>
  <si>
    <t xml:space="preserve">CATGAACTCCTAGATAGGAAAATGCTC</t>
  </si>
  <si>
    <t xml:space="preserve">SRR493691.17021</t>
  </si>
  <si>
    <t xml:space="preserve">GO810258, 0</t>
  </si>
  <si>
    <t xml:space="preserve">CATGATTCGCATTCGGTCCCGGCTTAT</t>
  </si>
  <si>
    <t xml:space="preserve">SRR493691.51648</t>
  </si>
  <si>
    <t xml:space="preserve">EG998486, 9e-47</t>
  </si>
  <si>
    <t xml:space="preserve">Fumarate reductase Osm1</t>
  </si>
  <si>
    <t xml:space="preserve">CATGAGGAATGGTGATACGTCTTTGTC</t>
  </si>
  <si>
    <t xml:space="preserve">SRR493691.10481</t>
  </si>
  <si>
    <t xml:space="preserve">EFY99271, 1e-40</t>
  </si>
  <si>
    <t xml:space="preserve">Ras GTPase Rab11</t>
  </si>
  <si>
    <t xml:space="preserve">CATGAAGGAACACCCTGCGTGTGGATC</t>
  </si>
  <si>
    <t xml:space="preserve">SRR493691.29605</t>
  </si>
  <si>
    <t xml:space="preserve">EG998345, 3e-100</t>
  </si>
  <si>
    <t xml:space="preserve">40S ribosomal protein S21</t>
  </si>
  <si>
    <t xml:space="preserve">CATGTGGGGAGATTTTGGCACGCTTTA</t>
  </si>
  <si>
    <t xml:space="preserve">SRR493691.21322</t>
  </si>
  <si>
    <t xml:space="preserve">GO823945, 0</t>
  </si>
  <si>
    <t xml:space="preserve">Secreted, Chitinase </t>
  </si>
  <si>
    <t xml:space="preserve">CATGGCGCCTTGGAAGGTTTTGGAGTT</t>
  </si>
  <si>
    <t xml:space="preserve">SRR493691.37552</t>
  </si>
  <si>
    <t xml:space="preserve">EFY93788, 4e-43</t>
  </si>
  <si>
    <t xml:space="preserve">Mannitol-1-phosphate 5-dehydrogenase</t>
  </si>
  <si>
    <t xml:space="preserve">CATGATCCAGAATTGAAATCATTGTAT</t>
  </si>
  <si>
    <t xml:space="preserve">ADFL02000326</t>
  </si>
  <si>
    <t xml:space="preserve">XP_001262196, 4e-11</t>
  </si>
  <si>
    <t xml:space="preserve">Arsenite efflux transporter</t>
  </si>
  <si>
    <t xml:space="preserve">CATGACTCCTTACCTTATTGTACTTTG</t>
  </si>
  <si>
    <t xml:space="preserve">SRR493691.6582</t>
  </si>
  <si>
    <t xml:space="preserve">GO812158, 6e-172</t>
  </si>
  <si>
    <t xml:space="preserve">CATGACGAACGAGATAACTTTGACACG</t>
  </si>
  <si>
    <t xml:space="preserve">SRR493691.16919</t>
  </si>
  <si>
    <t xml:space="preserve">GO886836, 5e-178</t>
  </si>
  <si>
    <t xml:space="preserve">CATGCCCGTACCAATCAATTAGCAATT</t>
  </si>
  <si>
    <t xml:space="preserve">GO810531</t>
  </si>
  <si>
    <t xml:space="preserve">EFY96769, 8e-150</t>
  </si>
  <si>
    <t xml:space="preserve">Muramidase</t>
  </si>
  <si>
    <t xml:space="preserve">CATGAATAAAGATGTGATGAAAATAAA</t>
  </si>
  <si>
    <t xml:space="preserve">SRR493691.28041</t>
  </si>
  <si>
    <t xml:space="preserve">EFZ02483, 1e-48</t>
  </si>
  <si>
    <t xml:space="preserve">SIR2 family histone deacetylase</t>
  </si>
  <si>
    <t xml:space="preserve">CATGACGAGGCGGGTTTCTTCCATTTC</t>
  </si>
  <si>
    <t xml:space="preserve">SRR493691.27971</t>
  </si>
  <si>
    <t xml:space="preserve">GO833403, 5e-102</t>
  </si>
  <si>
    <t xml:space="preserve">Glutamine synthetase</t>
  </si>
  <si>
    <t xml:space="preserve">CATGGCGTATTTTTCCTTTGGCACTGC</t>
  </si>
  <si>
    <t xml:space="preserve">SRR493691.32552</t>
  </si>
  <si>
    <t xml:space="preserve">GO837002, 0</t>
  </si>
  <si>
    <t xml:space="preserve">ADP,ATP carrier protein</t>
  </si>
  <si>
    <t xml:space="preserve">CATGAGAACCAAGGAACAATAAACTTG</t>
  </si>
  <si>
    <t xml:space="preserve">SRR493691.16515</t>
  </si>
  <si>
    <t xml:space="preserve">EFY92781, 4e-18</t>
  </si>
  <si>
    <t xml:space="preserve">Mitochondrial ATPase inhibitor</t>
  </si>
  <si>
    <t xml:space="preserve">CATGGTCGAAGCTTGACGGCTACGGTA</t>
  </si>
  <si>
    <t xml:space="preserve">SRR493691.8427</t>
  </si>
  <si>
    <t xml:space="preserve">EG997015, 2e-53</t>
  </si>
  <si>
    <t xml:space="preserve">CATGGCTGCAGATGCCAAGAAATGACA</t>
  </si>
  <si>
    <t xml:space="preserve">SRR493691.19809</t>
  </si>
  <si>
    <t xml:space="preserve">EFY86022, 2e-15</t>
  </si>
  <si>
    <t xml:space="preserve">Glutathione S-transferase II </t>
  </si>
  <si>
    <t xml:space="preserve">CATGCAATGGCATTTTCCATTCAAGAA</t>
  </si>
  <si>
    <t xml:space="preserve">GO834584</t>
  </si>
  <si>
    <t xml:space="preserve">EFW47307, 0.002</t>
  </si>
  <si>
    <t xml:space="preserve">CATGAACGCCAAAACGGATTCGCCAAA</t>
  </si>
  <si>
    <t xml:space="preserve">SRR493691.53452</t>
  </si>
  <si>
    <t xml:space="preserve">ACO52879, 2e-87</t>
  </si>
  <si>
    <t xml:space="preserve">Phosphoenolpyruvate carboxykinase</t>
  </si>
  <si>
    <t xml:space="preserve">CATGGGTCACGGATGGCCCAAGCCTGG</t>
  </si>
  <si>
    <t xml:space="preserve">SRR493691.56064</t>
  </si>
  <si>
    <t xml:space="preserve">EGR46191, 2e-10</t>
  </si>
  <si>
    <t xml:space="preserve">Secreted, Carbohydrate esterase </t>
  </si>
  <si>
    <t xml:space="preserve">CATGTCTCGCACTCATTAGTTGCTAGA</t>
  </si>
  <si>
    <t xml:space="preserve">SRR493691.22463</t>
  </si>
  <si>
    <t xml:space="preserve">EFY93287, 2e-14</t>
  </si>
  <si>
    <t xml:space="preserve">RNA binding protein</t>
  </si>
  <si>
    <t xml:space="preserve">CATGTTTCTGTTTTCATCAGATGTCGT</t>
  </si>
  <si>
    <t xml:space="preserve">SRR493691.35275</t>
  </si>
  <si>
    <t xml:space="preserve">GO791437, 0 </t>
  </si>
  <si>
    <t xml:space="preserve">Translation machinery associated TMA7</t>
  </si>
  <si>
    <t xml:space="preserve">CATGACATTTGTACAAGTCACCTAAGG</t>
  </si>
  <si>
    <t xml:space="preserve">SRR493691.44173</t>
  </si>
  <si>
    <t xml:space="preserve">EG997999, 3e-120</t>
  </si>
  <si>
    <t xml:space="preserve">CATGCAAATCTTCGTCAAGACCCTCAC</t>
  </si>
  <si>
    <t xml:space="preserve">SRR493691.30724</t>
  </si>
  <si>
    <t xml:space="preserve">GO820319, 3e-123</t>
  </si>
  <si>
    <t xml:space="preserve">CATGATAGACAATAGATTCAAGCTCTT</t>
  </si>
  <si>
    <t xml:space="preserve">SRR493691.10334</t>
  </si>
  <si>
    <t xml:space="preserve">CATGGGTAAGTCGATCCTAAGCCATAG</t>
  </si>
  <si>
    <t xml:space="preserve">SRR493691.15689</t>
  </si>
  <si>
    <t xml:space="preserve">EED14557, 4e-26</t>
  </si>
  <si>
    <t xml:space="preserve">Antisense, Unknown function</t>
  </si>
  <si>
    <t xml:space="preserve">CATGATGTCGGTTGGAACAAGTTGACG</t>
  </si>
  <si>
    <t xml:space="preserve">EFQ35058, 4e-24</t>
  </si>
  <si>
    <t xml:space="preserve">Antisense, Plasma membrane proteolipid</t>
  </si>
  <si>
    <t xml:space="preserve">CATGATACGCTTGTATGACTTTGTTAC</t>
  </si>
  <si>
    <t xml:space="preserve">SRR493691.10903</t>
  </si>
  <si>
    <t xml:space="preserve">GO886833, 0</t>
  </si>
  <si>
    <t xml:space="preserve">Transmembrane BAX inhibitor motif-containing protein</t>
  </si>
  <si>
    <t xml:space="preserve">CATGTAGTGATTGTGTATGAGAGAAAG</t>
  </si>
  <si>
    <t xml:space="preserve">SRR493691.4208</t>
  </si>
  <si>
    <t xml:space="preserve">GO790189, 2e-53</t>
  </si>
  <si>
    <t xml:space="preserve">3-hydroxyanthranilate 3,4-dioxygenase, Cupin superfamily member</t>
  </si>
  <si>
    <t xml:space="preserve">CATGGAATCTTCGAGACGTTTGAGTGT</t>
  </si>
  <si>
    <t xml:space="preserve">SRR493691.15009</t>
  </si>
  <si>
    <t xml:space="preserve">GO886497, 0</t>
  </si>
  <si>
    <t xml:space="preserve">CATGTTGCAGCGCAATGTGTCAATGTA</t>
  </si>
  <si>
    <t xml:space="preserve">SRR493691.40198</t>
  </si>
  <si>
    <t xml:space="preserve">CCE27707, 2e-40</t>
  </si>
  <si>
    <t xml:space="preserve">NAD(P)H-dependent oxidoreductase</t>
  </si>
  <si>
    <t xml:space="preserve">CATGTATGGCTAAGTCTGTAGAGTAGA</t>
  </si>
  <si>
    <t xml:space="preserve">GO807628</t>
  </si>
  <si>
    <t xml:space="preserve">EGX45476, 9e-39</t>
  </si>
  <si>
    <t xml:space="preserve">Secreted, Lipoxygenase </t>
  </si>
  <si>
    <t xml:space="preserve">CATGAATCCATTCCTATTCCTCGCTCT</t>
  </si>
  <si>
    <t xml:space="preserve">SRR493691.11791</t>
  </si>
  <si>
    <t xml:space="preserve">GT090652, 4e-159</t>
  </si>
  <si>
    <t xml:space="preserve">Secreted, Glucose-dependent insulinotropic receptor</t>
  </si>
  <si>
    <t xml:space="preserve">CATGACATTGTAGATTGATCAAGTACG</t>
  </si>
  <si>
    <t xml:space="preserve">SRR493691.13181</t>
  </si>
  <si>
    <t xml:space="preserve">EG993619, 0</t>
  </si>
  <si>
    <t xml:space="preserve">Phosphotransferase family protein</t>
  </si>
  <si>
    <t xml:space="preserve">CATGACCAGCAGTATTTGCATCGTTTC</t>
  </si>
  <si>
    <t xml:space="preserve">GG731786</t>
  </si>
  <si>
    <t xml:space="preserve">GO831601, 0</t>
  </si>
  <si>
    <t xml:space="preserve">Geranylgeranyl pyrophosphate synthetase</t>
  </si>
  <si>
    <t xml:space="preserve">CATGGCCAGTGGATGGGTGGTCAACAA</t>
  </si>
  <si>
    <t xml:space="preserve">SRR493691.27548</t>
  </si>
  <si>
    <t xml:space="preserve">GO809675, 9e-120</t>
  </si>
  <si>
    <t xml:space="preserve">Hop1p, Rev7p and MAD2 (HORMA) domain-containing protein</t>
  </si>
  <si>
    <t xml:space="preserve">CATGATTCCCCTCGGCCGCAACGGATT</t>
  </si>
  <si>
    <t xml:space="preserve">SRR493691.14986</t>
  </si>
  <si>
    <t xml:space="preserve">GO788595, 2e-82</t>
  </si>
  <si>
    <t xml:space="preserve">Mannitol dehydrogenase</t>
  </si>
  <si>
    <t xml:space="preserve">CATGACTAAAATTCATTCTCTGTGCTA</t>
  </si>
  <si>
    <t xml:space="preserve">GO790805</t>
  </si>
  <si>
    <t xml:space="preserve">EAW20253, 2e-16</t>
  </si>
  <si>
    <t xml:space="preserve">CATGTTTCGTTTAGTTCTAATTGAATA</t>
  </si>
  <si>
    <t xml:space="preserve">SRR493691.17801</t>
  </si>
  <si>
    <t xml:space="preserve">EHK39677, 6e-43</t>
  </si>
  <si>
    <t xml:space="preserve">Imidazole glycerol phosphate synthase-like protein</t>
  </si>
  <si>
    <t xml:space="preserve">CATGTTCGATGGCTTCGCGAAAGAGTC</t>
  </si>
  <si>
    <t xml:space="preserve">SRR493691.29987</t>
  </si>
  <si>
    <t xml:space="preserve">GO790793, 2e-153</t>
  </si>
  <si>
    <t xml:space="preserve">Autophagy-related protein 28</t>
  </si>
  <si>
    <t xml:space="preserve">CATGACAAAGTCACCAGAGATTTGTAT</t>
  </si>
  <si>
    <t xml:space="preserve">SRR493691.20086</t>
  </si>
  <si>
    <t xml:space="preserve">GO818504, 0</t>
  </si>
  <si>
    <t xml:space="preserve">pre-mRNA branch site protein p14</t>
  </si>
  <si>
    <t xml:space="preserve">CATGAATCGGTTCTCTTAATATCCCGG</t>
  </si>
  <si>
    <t xml:space="preserve">SRR493691.25188</t>
  </si>
  <si>
    <t xml:space="preserve">EG996776, 9e-48</t>
  </si>
  <si>
    <t xml:space="preserve">ser/Thr protein phosphatase family protein</t>
  </si>
  <si>
    <t xml:space="preserve">CATGTCGTTTTGTACCACGTGCTTCAG</t>
  </si>
  <si>
    <t xml:space="preserve">SRR493691.19648</t>
  </si>
  <si>
    <t xml:space="preserve">EFZ01690, 2e-54</t>
  </si>
  <si>
    <t xml:space="preserve">Oleate-induced peroxisomal protein</t>
  </si>
  <si>
    <t xml:space="preserve">CATGGTTCCCGATCTGTTCGGCATCAC</t>
  </si>
  <si>
    <t xml:space="preserve">ADFL02000101</t>
  </si>
  <si>
    <t xml:space="preserve">CATGTACCAGACTTTGTATACACCATA</t>
  </si>
  <si>
    <t xml:space="preserve">SRR493691.75751</t>
  </si>
  <si>
    <t xml:space="preserve">GO834249, 9e-39</t>
  </si>
  <si>
    <t xml:space="preserve">Secreted, Cupin superfamily protein</t>
  </si>
  <si>
    <t xml:space="preserve">CATGACACCCACCCGTTTCTGCCCGTC</t>
  </si>
  <si>
    <t xml:space="preserve">SRR493691.53514</t>
  </si>
  <si>
    <t xml:space="preserve">FJ648718, 7e-147</t>
  </si>
  <si>
    <t xml:space="preserve">Antisense, Subtilisin protease secreted protein</t>
  </si>
  <si>
    <t xml:space="preserve">CATGGAAGAGGACGCTGTTATTGCCAA</t>
  </si>
  <si>
    <t xml:space="preserve">SRR493691.46679</t>
  </si>
  <si>
    <t xml:space="preserve">GO829024, 6e-177</t>
  </si>
  <si>
    <t xml:space="preserve">Haloacid dehalogenase-like (HAD) hydrolase superfamily hydrolase</t>
  </si>
  <si>
    <t xml:space="preserve">CATGCTACCAAGCACATTCTAGACTCG</t>
  </si>
  <si>
    <t xml:space="preserve">GO790099</t>
  </si>
  <si>
    <t xml:space="preserve">EHK24282, 3e-26</t>
  </si>
  <si>
    <t xml:space="preserve">GTP-binding protein EsdC</t>
  </si>
  <si>
    <t xml:space="preserve">CATGGCTACGAAAAGTGCCAGTACGTC</t>
  </si>
  <si>
    <t xml:space="preserve">SRR493691.12149</t>
  </si>
  <si>
    <t xml:space="preserve">EFY91158, 2e-39</t>
  </si>
  <si>
    <t xml:space="preserve">NADH-ubiquinone oxidoreductase B18 subunit</t>
  </si>
  <si>
    <t xml:space="preserve">CATGGAATGACGAAAATTTCCTACCTG</t>
  </si>
  <si>
    <t xml:space="preserve">SRR493691.23012</t>
  </si>
  <si>
    <t xml:space="preserve">EFY96198, 3e-18</t>
  </si>
  <si>
    <t xml:space="preserve">Saccharopine dehydrogenase</t>
  </si>
  <si>
    <t xml:space="preserve">CATGGACGAGGCCAAGGAAATCTCTGG</t>
  </si>
  <si>
    <t xml:space="preserve">SRR493691.51878</t>
  </si>
  <si>
    <t xml:space="preserve">ACB30128, 5e-18</t>
  </si>
  <si>
    <t xml:space="preserve">Secreted, Subtilisin-like serine protease</t>
  </si>
  <si>
    <t xml:space="preserve">CATGAATTGAAATTCCCCTTGTCCCCA</t>
  </si>
  <si>
    <t xml:space="preserve">SRR493691.71733</t>
  </si>
  <si>
    <t xml:space="preserve">GO831991, 2e-58</t>
  </si>
  <si>
    <t xml:space="preserve">Succinate dehydrogenase cytochrome b subunit</t>
  </si>
  <si>
    <t xml:space="preserve">CATGCGAGAGGCCATCTGGACAAATAA</t>
  </si>
  <si>
    <t xml:space="preserve">SRR493691.42156</t>
  </si>
  <si>
    <t xml:space="preserve">EG996460, 3e-88</t>
  </si>
  <si>
    <t xml:space="preserve">TH14-3-3 like protein</t>
  </si>
  <si>
    <t xml:space="preserve">CATGCAATCTCAAGGGGCTGGTGAATG</t>
  </si>
  <si>
    <t xml:space="preserve">SRR493691.12376</t>
  </si>
  <si>
    <t xml:space="preserve">GO806789, 3e-130</t>
  </si>
  <si>
    <t xml:space="preserve">Fructose-bisphosphate aldolase, class II</t>
  </si>
  <si>
    <t xml:space="preserve">CATGGATGGGACTGCCGTTTATTGTAT</t>
  </si>
  <si>
    <t xml:space="preserve">GO814588</t>
  </si>
  <si>
    <t xml:space="preserve">EFY87084, 5e-56</t>
  </si>
  <si>
    <t xml:space="preserve">Major Facilitator Superfamily (MFS) transporter</t>
  </si>
  <si>
    <t xml:space="preserve">CATGTACATAGCTCAATCTATTACCTC</t>
  </si>
  <si>
    <t xml:space="preserve">SRR493691.33299</t>
  </si>
  <si>
    <t xml:space="preserve">CATGGGTAAGTCGATCCTAAGCCTAAC</t>
  </si>
  <si>
    <t xml:space="preserve">SRR493691.8080</t>
  </si>
  <si>
    <t xml:space="preserve">BG931736, 2e-12</t>
  </si>
  <si>
    <t xml:space="preserve">CATGGTTGCAACGGGTAACGGAGGGTT</t>
  </si>
  <si>
    <t xml:space="preserve">SRR493691.14139</t>
  </si>
  <si>
    <t xml:space="preserve">CN809407, 5e-163</t>
  </si>
  <si>
    <t xml:space="preserve">CATGAATAAACTGTGTATTTCCTCAAA</t>
  </si>
  <si>
    <t xml:space="preserve">SRR493691.14467</t>
  </si>
  <si>
    <t xml:space="preserve">CCE30775, 3e-39</t>
  </si>
  <si>
    <t xml:space="preserve">Proline permease (Put4p-like)</t>
  </si>
  <si>
    <t xml:space="preserve">CATGGAACGTGGTGTCAAAAACGATGT</t>
  </si>
  <si>
    <t xml:space="preserve">ADFL02000476</t>
  </si>
  <si>
    <t xml:space="preserve">Secreted, Antifungal protein splice variant (small, cysteine-rich)(epichloae specific)</t>
  </si>
  <si>
    <t xml:space="preserve">CATGAAGAGCGAGGCTGCCACGGGGGG</t>
  </si>
  <si>
    <t xml:space="preserve">SRR493691.18569</t>
  </si>
  <si>
    <t xml:space="preserve">CCD45922, 4e-19</t>
  </si>
  <si>
    <t xml:space="preserve">Methyltransferase</t>
  </si>
  <si>
    <t xml:space="preserve">CATGAATGGTGATGCTGACGATGTGCT</t>
  </si>
  <si>
    <t xml:space="preserve">ADFL02000019</t>
  </si>
  <si>
    <t xml:space="preserve">EFY89609, 0</t>
  </si>
  <si>
    <t xml:space="preserve">Secreted, Thioredoxin reductase</t>
  </si>
  <si>
    <t xml:space="preserve">CATGTATAGATGTAGTCTTGTTCTTGA</t>
  </si>
  <si>
    <t xml:space="preserve">SRR493691.32998</t>
  </si>
  <si>
    <t xml:space="preserve">EFZ01917, 6e-19</t>
  </si>
  <si>
    <t xml:space="preserve">Ubiquinol-cytochrome C reductase complex 14kD subunit </t>
  </si>
  <si>
    <t xml:space="preserve">CATGGCAATTCTCTTGTACTATGTGTT</t>
  </si>
  <si>
    <t xml:space="preserve">SRR493691.20839</t>
  </si>
  <si>
    <t xml:space="preserve">EFY85952, 5e-20</t>
  </si>
  <si>
    <t xml:space="preserve">ATP-binding cassette transporter ABC1</t>
  </si>
  <si>
    <t xml:space="preserve">CATGTCCCCTCTTAGATTGAAAGACTC</t>
  </si>
  <si>
    <t xml:space="preserve">SRR493691.25231</t>
  </si>
  <si>
    <t xml:space="preserve">GO789998, 1e-101</t>
  </si>
  <si>
    <t xml:space="preserve">NADPH-dependent D-xylose reductase</t>
  </si>
  <si>
    <t xml:space="preserve">CATGATGTTGGTTGATAACGCCGACGG</t>
  </si>
  <si>
    <t xml:space="preserve">ADFL02000070</t>
  </si>
  <si>
    <t xml:space="preserve">EFZ01528, 3e-89 </t>
  </si>
  <si>
    <t xml:space="preserve">Secreted, Allergen Asp F4-like protein</t>
  </si>
  <si>
    <t xml:space="preserve">CATGACGGACATATTCCACGGACGATT</t>
  </si>
  <si>
    <t xml:space="preserve">SRR493691.7828</t>
  </si>
  <si>
    <t xml:space="preserve"> AAU87358, 0</t>
  </si>
  <si>
    <t xml:space="preserve">Fructose transporter 1; H+/fructose symporter</t>
  </si>
  <si>
    <t xml:space="preserve">CATGGTTGCCCAAAAGTTTGCTGGCGG</t>
  </si>
  <si>
    <t xml:space="preserve">SRR493691.17806</t>
  </si>
  <si>
    <t xml:space="preserve">CCE32160,2e-31  </t>
  </si>
  <si>
    <t xml:space="preserve">Secreted, Symbiotic chitinase</t>
  </si>
  <si>
    <t xml:space="preserve">CATGGTTTAGTGGCGGACTCATTATAC</t>
  </si>
  <si>
    <t xml:space="preserve">SRR493691.4683</t>
  </si>
  <si>
    <t xml:space="preserve">GO824399, 4e-179</t>
  </si>
  <si>
    <t xml:space="preserve">Perilipin</t>
  </si>
  <si>
    <t xml:space="preserve">CATGGCCTTGTTGGTCATCAATTTGGG</t>
  </si>
  <si>
    <t xml:space="preserve">SRR493691.22947</t>
  </si>
  <si>
    <t xml:space="preserve">ABD49723, 0</t>
  </si>
  <si>
    <t xml:space="preserve">Alcohol dehydrogenase I</t>
  </si>
  <si>
    <t xml:space="preserve">CATGTAGTTATGTCGTCTCGGATCAAT</t>
  </si>
  <si>
    <t xml:space="preserve">SRR493691.19225</t>
  </si>
  <si>
    <t xml:space="preserve">CCE32010, 3e-13</t>
  </si>
  <si>
    <t xml:space="preserve">Elongation factor 2</t>
  </si>
  <si>
    <t xml:space="preserve">CATGGGAACTAGTTTATGGAGTCTTTC</t>
  </si>
  <si>
    <t xml:space="preserve">SRR493691.14098</t>
  </si>
  <si>
    <t xml:space="preserve">ACO52876, 3e-34 </t>
  </si>
  <si>
    <t xml:space="preserve">MFS maltose permease/Alpha-glucoside transporter</t>
  </si>
  <si>
    <t xml:space="preserve">CATGATGGAAGATGCGAATGAATAACA</t>
  </si>
  <si>
    <t xml:space="preserve">GO805443</t>
  </si>
  <si>
    <t xml:space="preserve">EFY94107, 9e-57</t>
  </si>
  <si>
    <t xml:space="preserve">Secreted, Laccase</t>
  </si>
  <si>
    <t xml:space="preserve">CATGGTTCGTACACGACGCCGAAATTT</t>
  </si>
  <si>
    <t xml:space="preserve">SRR493691.16945</t>
  </si>
  <si>
    <t xml:space="preserve">EFY98306, 1e-17</t>
  </si>
  <si>
    <t xml:space="preserve">ABC multidrug transporter</t>
  </si>
  <si>
    <t xml:space="preserve">CATGATGGTTAGGACCGTGAATAAATT</t>
  </si>
  <si>
    <t xml:space="preserve">SRR493691.51961</t>
  </si>
  <si>
    <t xml:space="preserve">EFZ02237,6e-22 </t>
  </si>
  <si>
    <t xml:space="preserve">Glutamate synthase</t>
  </si>
  <si>
    <t xml:space="preserve">CATGTGTCATCAGGCGCGAGAGGAGTT</t>
  </si>
  <si>
    <t xml:space="preserve">GO805203</t>
  </si>
  <si>
    <t xml:space="preserve">CCE33606, 2e-110</t>
  </si>
  <si>
    <t xml:space="preserve">Secreted, Salicylate hydroxylase</t>
  </si>
  <si>
    <t xml:space="preserve">CATGCGTCTATAAACTTAATGAAATAC</t>
  </si>
  <si>
    <t xml:space="preserve">SRR493691.9686</t>
  </si>
  <si>
    <t xml:space="preserve">CAI44932, 2e-178</t>
  </si>
  <si>
    <t xml:space="preserve">Glucose/xylose-H+ symporter 1</t>
  </si>
  <si>
    <t xml:space="preserve">CATGTTTCCGACTCTGTGTCCTCTGGC</t>
  </si>
  <si>
    <t xml:space="preserve">SRR493691.6331</t>
  </si>
  <si>
    <t xml:space="preserve">EFY88355, 9e-09</t>
  </si>
  <si>
    <t xml:space="preserve">Ammonium permease </t>
  </si>
  <si>
    <t xml:space="preserve">CATGTCCAAGTGTCGAAGTTTATGACT</t>
  </si>
  <si>
    <t xml:space="preserve">SRR493691.20840</t>
  </si>
  <si>
    <t xml:space="preserve">GO828065, 2e-130</t>
  </si>
  <si>
    <t xml:space="preserve">Arginine permease</t>
  </si>
  <si>
    <t xml:space="preserve">CATGGGCCGATGAAATGTGTAGTAGTT</t>
  </si>
  <si>
    <t xml:space="preserve">SRR493691.50753</t>
  </si>
  <si>
    <t xml:space="preserve">EFY97505, 1e-15</t>
  </si>
  <si>
    <t xml:space="preserve">CATGCTGAGGAAGGCAAAGAATGGGAG</t>
  </si>
  <si>
    <t xml:space="preserve">SRR493691.31442</t>
  </si>
  <si>
    <t xml:space="preserve">EGR50083, 1e-55</t>
  </si>
  <si>
    <t xml:space="preserve">3-oxoacyl-(acyl-carrier-protein) reductase</t>
  </si>
  <si>
    <t xml:space="preserve">CATGTACACCACGGTGTCGGGTTAGGA</t>
  </si>
  <si>
    <t xml:space="preserve">SRR493691.6149</t>
  </si>
  <si>
    <t xml:space="preserve">GO871001, 3e-101</t>
  </si>
  <si>
    <t xml:space="preserve">Secreted, β-1,3-Glucanosyltransferase </t>
  </si>
  <si>
    <t xml:space="preserve">CATGATAACAATTCATCGTGATTCGTA</t>
  </si>
  <si>
    <t xml:space="preserve">SRR493691.19655</t>
  </si>
  <si>
    <t xml:space="preserve">GO834835, 0</t>
  </si>
  <si>
    <t xml:space="preserve">Cytoplasmic Invertase/Beta-fructofuranosidase</t>
  </si>
  <si>
    <t xml:space="preserve">CATGACCTTCAAGACGGATAAGACTAG</t>
  </si>
  <si>
    <t xml:space="preserve">SRR493691.49659</t>
  </si>
  <si>
    <t xml:space="preserve">EFY84714, 0</t>
  </si>
  <si>
    <t xml:space="preserve">Secreted, Capsule polysaccharide biosynthesis protein</t>
  </si>
  <si>
    <t xml:space="preserve">CATGGTCAATCCGTTTGTCGTCTGTCG</t>
  </si>
  <si>
    <t xml:space="preserve">SRR493691.10536</t>
  </si>
  <si>
    <t xml:space="preserve">EFQ28434, 5e-04</t>
  </si>
  <si>
    <t xml:space="preserve">Secreted, Beta-xylosidase</t>
  </si>
  <si>
    <t xml:space="preserve">CATGTTCAATATCTTTGATTTTCCCTG</t>
  </si>
  <si>
    <t xml:space="preserve">SRR493691.16249</t>
  </si>
  <si>
    <t xml:space="preserve">GO831656, 0</t>
  </si>
  <si>
    <t xml:space="preserve">Secreted, Cell wall glucanosyltransferase</t>
  </si>
  <si>
    <t xml:space="preserve">CATGAGGGTTTGTCGTCTATCTAACAT</t>
  </si>
  <si>
    <t xml:space="preserve">SRR493691.39311</t>
  </si>
  <si>
    <t xml:space="preserve">EFQ24868, 3e-06</t>
  </si>
  <si>
    <t xml:space="preserve">D-xylulose kinase</t>
  </si>
  <si>
    <t xml:space="preserve">CATGATGGCATTGTGAACGGGTTTCTT</t>
  </si>
  <si>
    <t xml:space="preserve">SRR493691.56014</t>
  </si>
  <si>
    <t xml:space="preserve">EFQ31812, 3e-06</t>
  </si>
  <si>
    <t xml:space="preserve">Zinc metalloproteinase</t>
  </si>
  <si>
    <t xml:space="preserve">CATGCAGGGATGAAAAGGAAGAAGAAG</t>
  </si>
  <si>
    <t xml:space="preserve">SRR493691.17054</t>
  </si>
  <si>
    <t xml:space="preserve">EFY90022, 5e-37</t>
  </si>
  <si>
    <t xml:space="preserve">131/487</t>
  </si>
  <si>
    <t xml:space="preserve">Xylitol dehydrogenase</t>
  </si>
  <si>
    <t xml:space="preserve">CATGACGGCGATGTGAACTTTGTTTTT</t>
  </si>
  <si>
    <t xml:space="preserve">GO805512</t>
  </si>
  <si>
    <t xml:space="preserve">CCE30671, 1e-170 </t>
  </si>
  <si>
    <t xml:space="preserve">Sucrose-H(+) symporter (AGT1-like)</t>
  </si>
  <si>
    <t xml:space="preserve">CATGCGATCTCTGGGCCAGAATCCTTC</t>
  </si>
  <si>
    <t xml:space="preserve">SRR493691.20831</t>
  </si>
  <si>
    <t xml:space="preserve">AEY68407, 2e-46</t>
  </si>
  <si>
    <t xml:space="preserve">Calmodulin</t>
  </si>
  <si>
    <t xml:space="preserve">CATGGGCAGTCCCAACCCAGAGCTGCC</t>
  </si>
  <si>
    <t xml:space="preserve">SRR493691.16886</t>
  </si>
  <si>
    <t xml:space="preserve">ACB30155, 4e-82</t>
  </si>
  <si>
    <t xml:space="preserve">Aminoglycoside phosphotransferase</t>
  </si>
  <si>
    <t xml:space="preserve">CATGGAGGTGGCGGCCGATACGGAGCC</t>
  </si>
  <si>
    <t xml:space="preserve">SRR493691.13754</t>
  </si>
  <si>
    <t xml:space="preserve">EDU46840, 5e-57</t>
  </si>
  <si>
    <t xml:space="preserve">Gamma actin</t>
  </si>
  <si>
    <t xml:space="preserve">CATGAGTTGATGAAGATTTACCACATA</t>
  </si>
  <si>
    <t xml:space="preserve">SRR493691.11386</t>
  </si>
  <si>
    <t xml:space="preserve">BAF36500, 2e-71</t>
  </si>
  <si>
    <t xml:space="preserve">Copper chaperone for superoxide dismutase (SOD)</t>
  </si>
  <si>
    <t xml:space="preserve">CATGAATGGATCAATGAATGAAAAATA</t>
  </si>
  <si>
    <t xml:space="preserve">GO808706</t>
  </si>
  <si>
    <t xml:space="preserve">CCE29947, 2e-91</t>
  </si>
  <si>
    <t xml:space="preserve">HNM1-Choline permease-like</t>
  </si>
  <si>
    <r>
      <rPr>
        <vertAlign val="superscript"/>
        <sz val="16"/>
        <rFont val="Courier New"/>
        <family val="0"/>
      </rPr>
      <t xml:space="preserve">1</t>
    </r>
    <r>
      <rPr>
        <sz val="16"/>
        <rFont val="Courier New"/>
        <family val="0"/>
      </rPr>
      <t xml:space="preserve"> Contig in E. festucae Fl1 isolate 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E+00"/>
    <numFmt numFmtId="168" formatCode="0.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Courier New"/>
      <family val="0"/>
    </font>
    <font>
      <sz val="16"/>
      <name val="Courier New"/>
      <family val="0"/>
    </font>
    <font>
      <b val="true"/>
      <sz val="10"/>
      <name val="Times New Roman"/>
      <family val="0"/>
    </font>
    <font>
      <sz val="16"/>
      <name val="Verdana"/>
      <family val="0"/>
    </font>
    <font>
      <vertAlign val="superscript"/>
      <sz val="16"/>
      <name val="Courier New"/>
      <family val="0"/>
    </font>
    <font>
      <u val="single"/>
      <sz val="16"/>
      <name val="Courier New"/>
      <family val="0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4" fillId="0" borderId="1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1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2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5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3" activeCellId="0" sqref="D73"/>
    </sheetView>
  </sheetViews>
  <sheetFormatPr defaultColWidth="27.1328125" defaultRowHeight="13" zeroHeight="false" outlineLevelRow="0" outlineLevelCol="0"/>
  <cols>
    <col collapsed="false" customWidth="true" hidden="false" outlineLevel="0" max="1" min="1" style="1" width="14.7"/>
    <col collapsed="false" customWidth="true" hidden="false" outlineLevel="0" max="2" min="2" style="2" width="45.42"/>
    <col collapsed="false" customWidth="true" hidden="false" outlineLevel="0" max="3" min="3" style="1" width="38.28"/>
    <col collapsed="false" customWidth="true" hidden="false" outlineLevel="0" max="4" min="4" style="1" width="21.42"/>
    <col collapsed="false" customWidth="true" hidden="false" outlineLevel="0" max="5" min="5" style="1" width="51.13"/>
    <col collapsed="false" customWidth="true" hidden="false" outlineLevel="0" max="6" min="6" style="1" width="47.99"/>
    <col collapsed="false" customWidth="true" hidden="false" outlineLevel="0" max="7" min="7" style="3" width="16.13"/>
    <col collapsed="false" customWidth="true" hidden="false" outlineLevel="0" max="8" min="8" style="3" width="17.42"/>
    <col collapsed="false" customWidth="true" hidden="false" outlineLevel="0" max="9" min="9" style="3" width="21.7"/>
    <col collapsed="false" customWidth="false" hidden="false" outlineLevel="0" max="257" min="10" style="1" width="27.13"/>
  </cols>
  <sheetData>
    <row r="1" s="7" customFormat="true" ht="20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</row>
    <row r="2" s="15" customFormat="true" ht="19" hidden="false" customHeight="true" outlineLevel="0" collapsed="false">
      <c r="A2" s="8" t="s">
        <v>9</v>
      </c>
      <c r="B2" s="9" t="s">
        <v>10</v>
      </c>
      <c r="C2" s="9" t="s">
        <v>11</v>
      </c>
      <c r="D2" s="9" t="s">
        <v>12</v>
      </c>
      <c r="E2" s="10" t="s">
        <v>13</v>
      </c>
      <c r="F2" s="10" t="s">
        <v>14</v>
      </c>
      <c r="G2" s="11" t="n">
        <v>250.9</v>
      </c>
      <c r="H2" s="12" t="n">
        <v>367</v>
      </c>
      <c r="I2" s="13" t="n">
        <f aca="false">H2/G2</f>
        <v>1.46273415703468</v>
      </c>
      <c r="J2" s="14"/>
    </row>
    <row r="3" s="15" customFormat="true" ht="19" hidden="false" customHeight="true" outlineLevel="0" collapsed="false">
      <c r="A3" s="16" t="s">
        <v>9</v>
      </c>
      <c r="B3" s="15" t="s">
        <v>10</v>
      </c>
      <c r="C3" s="15" t="s">
        <v>15</v>
      </c>
      <c r="D3" s="15" t="s">
        <v>16</v>
      </c>
      <c r="E3" s="15" t="s">
        <v>17</v>
      </c>
      <c r="F3" s="15" t="s">
        <v>14</v>
      </c>
      <c r="G3" s="17" t="n">
        <v>156.6</v>
      </c>
      <c r="H3" s="17" t="n">
        <v>227.6</v>
      </c>
      <c r="I3" s="18" t="n">
        <f aca="false">H3/G3</f>
        <v>1.45338441890166</v>
      </c>
      <c r="J3" s="14"/>
    </row>
    <row r="4" s="15" customFormat="true" ht="19" hidden="false" customHeight="true" outlineLevel="0" collapsed="false">
      <c r="A4" s="16" t="s">
        <v>9</v>
      </c>
      <c r="B4" s="15" t="s">
        <v>10</v>
      </c>
      <c r="C4" s="15" t="s">
        <v>18</v>
      </c>
      <c r="D4" s="15" t="s">
        <v>19</v>
      </c>
      <c r="E4" s="15" t="s">
        <v>20</v>
      </c>
      <c r="F4" s="15" t="s">
        <v>14</v>
      </c>
      <c r="G4" s="17" t="n">
        <v>334.8</v>
      </c>
      <c r="H4" s="17" t="n">
        <v>473.2</v>
      </c>
      <c r="I4" s="18" t="n">
        <f aca="false">H4/G4</f>
        <v>1.41338112305854</v>
      </c>
      <c r="J4" s="14"/>
    </row>
    <row r="5" s="15" customFormat="true" ht="19" hidden="false" customHeight="true" outlineLevel="0" collapsed="false">
      <c r="A5" s="19" t="s">
        <v>9</v>
      </c>
      <c r="B5" s="20" t="s">
        <v>21</v>
      </c>
      <c r="C5" s="20" t="s">
        <v>22</v>
      </c>
      <c r="D5" s="20" t="s">
        <v>23</v>
      </c>
      <c r="E5" s="20" t="s">
        <v>24</v>
      </c>
      <c r="F5" s="20" t="s">
        <v>25</v>
      </c>
      <c r="G5" s="21" t="n">
        <v>144.8</v>
      </c>
      <c r="H5" s="21" t="n">
        <v>218.7</v>
      </c>
      <c r="I5" s="22" t="n">
        <f aca="false">H5/G5</f>
        <v>1.5103591160221</v>
      </c>
      <c r="J5" s="14"/>
    </row>
    <row r="6" s="15" customFormat="true" ht="19" hidden="false" customHeight="true" outlineLevel="0" collapsed="false">
      <c r="A6" s="8" t="s">
        <v>26</v>
      </c>
      <c r="B6" s="9" t="s">
        <v>27</v>
      </c>
      <c r="C6" s="9" t="s">
        <v>28</v>
      </c>
      <c r="D6" s="9" t="s">
        <v>29</v>
      </c>
      <c r="E6" s="9" t="s">
        <v>30</v>
      </c>
      <c r="F6" s="9" t="s">
        <v>31</v>
      </c>
      <c r="G6" s="11" t="n">
        <v>115.6</v>
      </c>
      <c r="H6" s="11" t="n">
        <v>255.7</v>
      </c>
      <c r="I6" s="13" t="n">
        <f aca="false">H6/G6</f>
        <v>2.21193771626298</v>
      </c>
      <c r="J6" s="14"/>
    </row>
    <row r="7" s="15" customFormat="true" ht="19" hidden="false" customHeight="false" outlineLevel="0" collapsed="false">
      <c r="A7" s="16" t="s">
        <v>26</v>
      </c>
      <c r="B7" s="15" t="s">
        <v>27</v>
      </c>
      <c r="C7" s="15" t="s">
        <v>32</v>
      </c>
      <c r="D7" s="15" t="s">
        <v>23</v>
      </c>
      <c r="E7" s="15" t="s">
        <v>33</v>
      </c>
      <c r="F7" s="15" t="s">
        <v>34</v>
      </c>
      <c r="G7" s="17" t="n">
        <v>19.47</v>
      </c>
      <c r="H7" s="17" t="n">
        <v>38.45</v>
      </c>
      <c r="I7" s="18" t="n">
        <f aca="false">H7/G7</f>
        <v>1.97483307652799</v>
      </c>
      <c r="J7" s="14"/>
    </row>
    <row r="8" s="15" customFormat="true" ht="19" hidden="false" customHeight="true" outlineLevel="0" collapsed="false">
      <c r="A8" s="19" t="s">
        <v>26</v>
      </c>
      <c r="B8" s="20" t="s">
        <v>27</v>
      </c>
      <c r="C8" s="20" t="s">
        <v>35</v>
      </c>
      <c r="D8" s="20" t="s">
        <v>36</v>
      </c>
      <c r="E8" s="20" t="s">
        <v>37</v>
      </c>
      <c r="F8" s="20" t="s">
        <v>38</v>
      </c>
      <c r="G8" s="21" t="n">
        <v>235.4</v>
      </c>
      <c r="H8" s="21" t="n">
        <v>450.3</v>
      </c>
      <c r="I8" s="22" t="n">
        <f aca="false">H8/G8</f>
        <v>1.91291418861512</v>
      </c>
      <c r="J8" s="14"/>
    </row>
    <row r="9" s="15" customFormat="true" ht="19" hidden="false" customHeight="false" outlineLevel="0" collapsed="false">
      <c r="A9" s="8" t="s">
        <v>39</v>
      </c>
      <c r="B9" s="9" t="s">
        <v>40</v>
      </c>
      <c r="C9" s="9" t="s">
        <v>41</v>
      </c>
      <c r="D9" s="9" t="s">
        <v>42</v>
      </c>
      <c r="E9" s="9" t="s">
        <v>43</v>
      </c>
      <c r="F9" s="9" t="s">
        <v>44</v>
      </c>
      <c r="G9" s="11" t="n">
        <v>650</v>
      </c>
      <c r="H9" s="11" t="n">
        <v>1535</v>
      </c>
      <c r="I9" s="13" t="n">
        <f aca="false">H9/G9</f>
        <v>2.36153846153846</v>
      </c>
      <c r="J9" s="14"/>
    </row>
    <row r="10" s="15" customFormat="true" ht="19" hidden="false" customHeight="true" outlineLevel="0" collapsed="false">
      <c r="A10" s="16" t="s">
        <v>39</v>
      </c>
      <c r="B10" s="15" t="s">
        <v>40</v>
      </c>
      <c r="C10" s="15" t="s">
        <v>45</v>
      </c>
      <c r="D10" s="15" t="s">
        <v>46</v>
      </c>
      <c r="E10" s="15" t="s">
        <v>47</v>
      </c>
      <c r="F10" s="15" t="s">
        <v>44</v>
      </c>
      <c r="G10" s="17" t="n">
        <v>1267</v>
      </c>
      <c r="H10" s="17" t="n">
        <v>2692</v>
      </c>
      <c r="I10" s="18" t="n">
        <f aca="false">H10/G10</f>
        <v>2.12470402525651</v>
      </c>
      <c r="J10" s="14"/>
    </row>
    <row r="11" s="15" customFormat="true" ht="19" hidden="false" customHeight="true" outlineLevel="0" collapsed="false">
      <c r="A11" s="19" t="s">
        <v>39</v>
      </c>
      <c r="B11" s="20" t="s">
        <v>40</v>
      </c>
      <c r="C11" s="20" t="s">
        <v>48</v>
      </c>
      <c r="D11" s="20" t="s">
        <v>49</v>
      </c>
      <c r="E11" s="20" t="s">
        <v>50</v>
      </c>
      <c r="F11" s="20" t="s">
        <v>51</v>
      </c>
      <c r="G11" s="21" t="n">
        <v>1093</v>
      </c>
      <c r="H11" s="21" t="n">
        <v>1698</v>
      </c>
      <c r="I11" s="22" t="n">
        <f aca="false">(H11/G11)</f>
        <v>1.55352241537054</v>
      </c>
      <c r="J11" s="14"/>
    </row>
    <row r="12" s="15" customFormat="true" ht="19" hidden="false" customHeight="false" outlineLevel="0" collapsed="false">
      <c r="A12" s="23" t="s">
        <v>52</v>
      </c>
      <c r="B12" s="24" t="s">
        <v>53</v>
      </c>
      <c r="C12" s="24" t="s">
        <v>54</v>
      </c>
      <c r="D12" s="24" t="s">
        <v>23</v>
      </c>
      <c r="E12" s="24" t="s">
        <v>55</v>
      </c>
      <c r="F12" s="24" t="s">
        <v>56</v>
      </c>
      <c r="G12" s="25" t="n">
        <v>33.98</v>
      </c>
      <c r="H12" s="25" t="n">
        <v>88.29</v>
      </c>
      <c r="I12" s="26" t="n">
        <f aca="false">H12/G12</f>
        <v>2.59829311359623</v>
      </c>
      <c r="J12" s="14"/>
    </row>
    <row r="13" s="15" customFormat="true" ht="18" hidden="false" customHeight="true" outlineLevel="0" collapsed="false">
      <c r="A13" s="19" t="s">
        <v>52</v>
      </c>
      <c r="B13" s="20" t="s">
        <v>53</v>
      </c>
      <c r="C13" s="20" t="s">
        <v>57</v>
      </c>
      <c r="D13" s="20" t="s">
        <v>58</v>
      </c>
      <c r="E13" s="27" t="s">
        <v>59</v>
      </c>
      <c r="F13" s="20" t="s">
        <v>56</v>
      </c>
      <c r="G13" s="21" t="n">
        <v>158.5</v>
      </c>
      <c r="H13" s="21" t="n">
        <v>301.8</v>
      </c>
      <c r="I13" s="22" t="n">
        <f aca="false">H13/G13</f>
        <v>1.90410094637224</v>
      </c>
      <c r="J13" s="14"/>
    </row>
    <row r="14" s="15" customFormat="true" ht="19" hidden="false" customHeight="true" outlineLevel="0" collapsed="false">
      <c r="A14" s="28" t="s">
        <v>60</v>
      </c>
      <c r="B14" s="9" t="s">
        <v>61</v>
      </c>
      <c r="C14" s="9" t="s">
        <v>62</v>
      </c>
      <c r="D14" s="9" t="s">
        <v>63</v>
      </c>
      <c r="E14" s="9" t="s">
        <v>64</v>
      </c>
      <c r="F14" s="9" t="s">
        <v>65</v>
      </c>
      <c r="G14" s="11" t="n">
        <v>216.3</v>
      </c>
      <c r="H14" s="11" t="n">
        <v>264.9</v>
      </c>
      <c r="I14" s="13" t="n">
        <f aca="false">H14/G14</f>
        <v>1.2246879334258</v>
      </c>
      <c r="J14" s="29"/>
    </row>
    <row r="15" s="30" customFormat="true" ht="18" hidden="false" customHeight="true" outlineLevel="0" collapsed="false">
      <c r="A15" s="19" t="s">
        <v>60</v>
      </c>
      <c r="B15" s="20" t="s">
        <v>61</v>
      </c>
      <c r="C15" s="20" t="s">
        <v>66</v>
      </c>
      <c r="D15" s="20" t="s">
        <v>23</v>
      </c>
      <c r="E15" s="20" t="s">
        <v>67</v>
      </c>
      <c r="F15" s="20" t="s">
        <v>65</v>
      </c>
      <c r="G15" s="21" t="n">
        <v>217.1</v>
      </c>
      <c r="H15" s="21" t="n">
        <v>263.1</v>
      </c>
      <c r="I15" s="22" t="n">
        <f aca="false">H15/G15</f>
        <v>1.21188392445878</v>
      </c>
      <c r="J15" s="14"/>
    </row>
    <row r="16" s="15" customFormat="true" ht="19" hidden="false" customHeight="true" outlineLevel="0" collapsed="false">
      <c r="A16" s="31" t="s">
        <v>68</v>
      </c>
      <c r="B16" s="32" t="s">
        <v>69</v>
      </c>
      <c r="C16" s="32" t="s">
        <v>70</v>
      </c>
      <c r="D16" s="32" t="s">
        <v>71</v>
      </c>
      <c r="E16" s="32" t="s">
        <v>72</v>
      </c>
      <c r="F16" s="32" t="s">
        <v>73</v>
      </c>
      <c r="G16" s="33" t="n">
        <v>18.32</v>
      </c>
      <c r="H16" s="33" t="n">
        <v>135</v>
      </c>
      <c r="I16" s="34" t="n">
        <f aca="false">H16/G16</f>
        <v>7.36899563318777</v>
      </c>
      <c r="J16" s="14"/>
    </row>
    <row r="17" s="15" customFormat="true" ht="18" hidden="false" customHeight="true" outlineLevel="0" collapsed="false">
      <c r="A17" s="31" t="s">
        <v>74</v>
      </c>
      <c r="B17" s="32" t="s">
        <v>75</v>
      </c>
      <c r="C17" s="32" t="s">
        <v>76</v>
      </c>
      <c r="D17" s="32" t="s">
        <v>77</v>
      </c>
      <c r="E17" s="32" t="s">
        <v>78</v>
      </c>
      <c r="F17" s="32" t="s">
        <v>79</v>
      </c>
      <c r="G17" s="33" t="n">
        <v>213.3</v>
      </c>
      <c r="H17" s="33" t="n">
        <v>427.9</v>
      </c>
      <c r="I17" s="34" t="n">
        <f aca="false">H17/G17</f>
        <v>2.00609470229723</v>
      </c>
      <c r="J17" s="14"/>
    </row>
    <row r="18" s="15" customFormat="true" ht="19" hidden="false" customHeight="true" outlineLevel="0" collapsed="false">
      <c r="A18" s="8" t="s">
        <v>80</v>
      </c>
      <c r="B18" s="9" t="s">
        <v>81</v>
      </c>
      <c r="C18" s="9" t="s">
        <v>82</v>
      </c>
      <c r="D18" s="9" t="s">
        <v>23</v>
      </c>
      <c r="E18" s="9" t="s">
        <v>83</v>
      </c>
      <c r="F18" s="9" t="s">
        <v>84</v>
      </c>
      <c r="G18" s="11" t="n">
        <v>694.2</v>
      </c>
      <c r="H18" s="11" t="n">
        <v>1610</v>
      </c>
      <c r="I18" s="13" t="n">
        <f aca="false">H18/G18</f>
        <v>2.31921636416018</v>
      </c>
      <c r="J18" s="14"/>
    </row>
    <row r="19" s="15" customFormat="true" ht="19" hidden="false" customHeight="false" outlineLevel="0" collapsed="false">
      <c r="A19" s="16" t="s">
        <v>80</v>
      </c>
      <c r="B19" s="15" t="s">
        <v>81</v>
      </c>
      <c r="C19" s="15" t="s">
        <v>85</v>
      </c>
      <c r="D19" s="15" t="s">
        <v>86</v>
      </c>
      <c r="E19" s="15" t="s">
        <v>87</v>
      </c>
      <c r="F19" s="15" t="s">
        <v>88</v>
      </c>
      <c r="G19" s="17" t="n">
        <v>825.4</v>
      </c>
      <c r="H19" s="17" t="n">
        <v>1868</v>
      </c>
      <c r="I19" s="18" t="n">
        <f aca="false">H19/G19</f>
        <v>2.26314514174946</v>
      </c>
      <c r="J19" s="14"/>
    </row>
    <row r="20" s="15" customFormat="true" ht="20" hidden="false" customHeight="false" outlineLevel="0" collapsed="false">
      <c r="A20" s="19" t="s">
        <v>80</v>
      </c>
      <c r="B20" s="20" t="s">
        <v>81</v>
      </c>
      <c r="C20" s="20" t="s">
        <v>89</v>
      </c>
      <c r="D20" s="20" t="s">
        <v>90</v>
      </c>
      <c r="E20" s="20" t="s">
        <v>91</v>
      </c>
      <c r="F20" s="20" t="s">
        <v>92</v>
      </c>
      <c r="G20" s="21" t="n">
        <v>39.87</v>
      </c>
      <c r="H20" s="21" t="n">
        <v>54.37</v>
      </c>
      <c r="I20" s="22" t="n">
        <f aca="false">H20/G20</f>
        <v>1.36368196639077</v>
      </c>
      <c r="J20" s="14"/>
    </row>
    <row r="21" s="15" customFormat="true" ht="19" hidden="false" customHeight="false" outlineLevel="0" collapsed="false">
      <c r="A21" s="8" t="s">
        <v>93</v>
      </c>
      <c r="B21" s="9" t="s">
        <v>94</v>
      </c>
      <c r="C21" s="9" t="s">
        <v>95</v>
      </c>
      <c r="D21" s="9" t="s">
        <v>96</v>
      </c>
      <c r="E21" s="9" t="s">
        <v>97</v>
      </c>
      <c r="F21" s="9" t="s">
        <v>98</v>
      </c>
      <c r="G21" s="11" t="n">
        <v>261.2</v>
      </c>
      <c r="H21" s="11" t="n">
        <v>525</v>
      </c>
      <c r="I21" s="13" t="n">
        <f aca="false">H21/G21</f>
        <v>2.00995405819296</v>
      </c>
      <c r="J21" s="14"/>
    </row>
    <row r="22" s="15" customFormat="true" ht="20" hidden="false" customHeight="false" outlineLevel="0" collapsed="false">
      <c r="A22" s="19" t="s">
        <v>93</v>
      </c>
      <c r="B22" s="20" t="s">
        <v>94</v>
      </c>
      <c r="C22" s="20" t="s">
        <v>99</v>
      </c>
      <c r="D22" s="20" t="s">
        <v>23</v>
      </c>
      <c r="E22" s="20" t="s">
        <v>100</v>
      </c>
      <c r="F22" s="20" t="s">
        <v>101</v>
      </c>
      <c r="G22" s="21" t="n">
        <v>328.6</v>
      </c>
      <c r="H22" s="21" t="n">
        <v>427.7</v>
      </c>
      <c r="I22" s="22" t="n">
        <f aca="false">H22/G22</f>
        <v>1.30158247108947</v>
      </c>
      <c r="J22" s="14"/>
    </row>
    <row r="23" s="15" customFormat="true" ht="21" hidden="false" customHeight="true" outlineLevel="0" collapsed="false">
      <c r="A23" s="31" t="s">
        <v>102</v>
      </c>
      <c r="B23" s="32" t="s">
        <v>103</v>
      </c>
      <c r="C23" s="32" t="s">
        <v>104</v>
      </c>
      <c r="D23" s="32" t="s">
        <v>105</v>
      </c>
      <c r="E23" s="35" t="s">
        <v>106</v>
      </c>
      <c r="F23" s="32" t="s">
        <v>107</v>
      </c>
      <c r="G23" s="33" t="n">
        <v>148.9</v>
      </c>
      <c r="H23" s="33" t="n">
        <v>209</v>
      </c>
      <c r="I23" s="34" t="n">
        <f aca="false">H23/G23</f>
        <v>1.40362659503022</v>
      </c>
      <c r="J23" s="14"/>
    </row>
    <row r="24" s="15" customFormat="true" ht="19" hidden="false" customHeight="true" outlineLevel="0" collapsed="false">
      <c r="A24" s="23" t="s">
        <v>108</v>
      </c>
      <c r="B24" s="24" t="s">
        <v>109</v>
      </c>
      <c r="C24" s="24" t="s">
        <v>110</v>
      </c>
      <c r="D24" s="24" t="s">
        <v>111</v>
      </c>
      <c r="E24" s="24" t="s">
        <v>112</v>
      </c>
      <c r="F24" s="24" t="s">
        <v>113</v>
      </c>
      <c r="G24" s="25" t="n">
        <v>197.7</v>
      </c>
      <c r="H24" s="25" t="n">
        <v>443.6</v>
      </c>
      <c r="I24" s="26" t="n">
        <f aca="false">H24/G24</f>
        <v>2.24380374304502</v>
      </c>
      <c r="J24" s="14"/>
    </row>
    <row r="25" s="15" customFormat="true" ht="19" hidden="false" customHeight="false" outlineLevel="0" collapsed="false">
      <c r="A25" s="16" t="s">
        <v>108</v>
      </c>
      <c r="B25" s="15" t="s">
        <v>109</v>
      </c>
      <c r="C25" s="15" t="s">
        <v>114</v>
      </c>
      <c r="D25" s="15" t="s">
        <v>115</v>
      </c>
      <c r="E25" s="15" t="s">
        <v>116</v>
      </c>
      <c r="F25" s="15" t="s">
        <v>113</v>
      </c>
      <c r="G25" s="17" t="n">
        <v>269</v>
      </c>
      <c r="H25" s="17" t="n">
        <v>561</v>
      </c>
      <c r="I25" s="18" t="n">
        <f aca="false">H25/G25</f>
        <v>2.08550185873606</v>
      </c>
      <c r="J25" s="14"/>
    </row>
    <row r="26" s="15" customFormat="true" ht="19" hidden="false" customHeight="true" outlineLevel="0" collapsed="false">
      <c r="A26" s="15" t="s">
        <v>108</v>
      </c>
      <c r="B26" s="15" t="s">
        <v>109</v>
      </c>
      <c r="C26" s="15" t="s">
        <v>117</v>
      </c>
      <c r="D26" s="15" t="s">
        <v>118</v>
      </c>
      <c r="E26" s="15" t="s">
        <v>119</v>
      </c>
      <c r="F26" s="15" t="s">
        <v>120</v>
      </c>
      <c r="G26" s="17" t="n">
        <v>965.4</v>
      </c>
      <c r="H26" s="17" t="n">
        <v>1493</v>
      </c>
      <c r="I26" s="18" t="n">
        <f aca="false">H26/G26</f>
        <v>1.54650921897659</v>
      </c>
      <c r="J26" s="14"/>
    </row>
    <row r="27" s="15" customFormat="true" ht="20" hidden="false" customHeight="true" outlineLevel="0" collapsed="false">
      <c r="A27" s="16" t="s">
        <v>108</v>
      </c>
      <c r="B27" s="15" t="s">
        <v>109</v>
      </c>
      <c r="C27" s="15" t="s">
        <v>121</v>
      </c>
      <c r="D27" s="15" t="s">
        <v>23</v>
      </c>
      <c r="E27" s="15" t="s">
        <v>122</v>
      </c>
      <c r="F27" s="15" t="s">
        <v>123</v>
      </c>
      <c r="G27" s="17" t="n">
        <v>486.8</v>
      </c>
      <c r="H27" s="17" t="n">
        <v>747.3</v>
      </c>
      <c r="I27" s="18" t="n">
        <f aca="false">H27/G27</f>
        <v>1.53512736236647</v>
      </c>
      <c r="J27" s="14"/>
    </row>
    <row r="28" s="15" customFormat="true" ht="19" hidden="false" customHeight="false" outlineLevel="0" collapsed="false">
      <c r="A28" s="16" t="s">
        <v>108</v>
      </c>
      <c r="B28" s="15" t="s">
        <v>109</v>
      </c>
      <c r="C28" s="15" t="s">
        <v>124</v>
      </c>
      <c r="D28" s="15" t="s">
        <v>125</v>
      </c>
      <c r="E28" s="36" t="s">
        <v>126</v>
      </c>
      <c r="F28" s="15" t="s">
        <v>123</v>
      </c>
      <c r="G28" s="17" t="n">
        <v>494</v>
      </c>
      <c r="H28" s="17" t="n">
        <v>758</v>
      </c>
      <c r="I28" s="18" t="n">
        <f aca="false">H28/G28</f>
        <v>1.53441295546559</v>
      </c>
      <c r="J28" s="14"/>
    </row>
    <row r="29" s="15" customFormat="true" ht="19" hidden="false" customHeight="false" outlineLevel="0" collapsed="false">
      <c r="A29" s="16" t="s">
        <v>108</v>
      </c>
      <c r="B29" s="15" t="s">
        <v>109</v>
      </c>
      <c r="C29" s="15" t="s">
        <v>127</v>
      </c>
      <c r="D29" s="15" t="s">
        <v>23</v>
      </c>
      <c r="E29" s="15" t="s">
        <v>128</v>
      </c>
      <c r="F29" s="15" t="s">
        <v>123</v>
      </c>
      <c r="G29" s="17" t="n">
        <v>676.8</v>
      </c>
      <c r="H29" s="17" t="n">
        <v>1026</v>
      </c>
      <c r="I29" s="18" t="n">
        <f aca="false">H29/G29</f>
        <v>1.51595744680851</v>
      </c>
      <c r="J29" s="14"/>
    </row>
    <row r="30" s="15" customFormat="true" ht="19" hidden="false" customHeight="false" outlineLevel="0" collapsed="false">
      <c r="A30" s="16" t="s">
        <v>108</v>
      </c>
      <c r="B30" s="15" t="s">
        <v>109</v>
      </c>
      <c r="C30" s="15" t="s">
        <v>129</v>
      </c>
      <c r="D30" s="15" t="s">
        <v>130</v>
      </c>
      <c r="E30" s="15" t="s">
        <v>131</v>
      </c>
      <c r="F30" s="15" t="s">
        <v>123</v>
      </c>
      <c r="G30" s="17" t="n">
        <v>760</v>
      </c>
      <c r="H30" s="17" t="n">
        <v>1119</v>
      </c>
      <c r="I30" s="18" t="n">
        <f aca="false">H30/G30</f>
        <v>1.47236842105263</v>
      </c>
      <c r="J30" s="14"/>
    </row>
    <row r="31" s="15" customFormat="true" ht="19" hidden="false" customHeight="false" outlineLevel="0" collapsed="false">
      <c r="A31" s="16" t="s">
        <v>108</v>
      </c>
      <c r="B31" s="15" t="s">
        <v>109</v>
      </c>
      <c r="C31" s="15" t="s">
        <v>132</v>
      </c>
      <c r="D31" s="15" t="s">
        <v>133</v>
      </c>
      <c r="E31" s="15" t="s">
        <v>134</v>
      </c>
      <c r="F31" s="15" t="s">
        <v>135</v>
      </c>
      <c r="G31" s="17" t="n">
        <v>977.3</v>
      </c>
      <c r="H31" s="17" t="n">
        <v>1419</v>
      </c>
      <c r="I31" s="18" t="n">
        <f aca="false">H31/G31</f>
        <v>1.45195948020055</v>
      </c>
      <c r="J31" s="14"/>
    </row>
    <row r="32" s="15" customFormat="true" ht="20" hidden="false" customHeight="false" outlineLevel="0" collapsed="false">
      <c r="A32" s="19" t="s">
        <v>108</v>
      </c>
      <c r="B32" s="20" t="s">
        <v>109</v>
      </c>
      <c r="C32" s="20" t="s">
        <v>136</v>
      </c>
      <c r="D32" s="20" t="s">
        <v>137</v>
      </c>
      <c r="E32" s="20" t="s">
        <v>138</v>
      </c>
      <c r="F32" s="20" t="s">
        <v>139</v>
      </c>
      <c r="G32" s="21" t="n">
        <v>635.7</v>
      </c>
      <c r="H32" s="21" t="n">
        <v>921.8</v>
      </c>
      <c r="I32" s="22" t="n">
        <f aca="false">H32/G32</f>
        <v>1.45005505741702</v>
      </c>
      <c r="J32" s="14"/>
    </row>
    <row r="33" s="15" customFormat="true" ht="19" hidden="false" customHeight="true" outlineLevel="0" collapsed="false">
      <c r="A33" s="8" t="s">
        <v>140</v>
      </c>
      <c r="B33" s="9" t="s">
        <v>141</v>
      </c>
      <c r="C33" s="9" t="s">
        <v>142</v>
      </c>
      <c r="D33" s="9" t="s">
        <v>143</v>
      </c>
      <c r="E33" s="9" t="s">
        <v>144</v>
      </c>
      <c r="F33" s="9" t="s">
        <v>145</v>
      </c>
      <c r="G33" s="11" t="n">
        <v>353</v>
      </c>
      <c r="H33" s="11" t="n">
        <v>489.7</v>
      </c>
      <c r="I33" s="13" t="n">
        <f aca="false">H33/G33</f>
        <v>1.38725212464589</v>
      </c>
      <c r="J33" s="14"/>
    </row>
    <row r="34" s="15" customFormat="true" ht="19" hidden="false" customHeight="true" outlineLevel="0" collapsed="false">
      <c r="A34" s="19" t="s">
        <v>140</v>
      </c>
      <c r="B34" s="20" t="s">
        <v>141</v>
      </c>
      <c r="C34" s="20" t="s">
        <v>146</v>
      </c>
      <c r="D34" s="20" t="s">
        <v>147</v>
      </c>
      <c r="E34" s="20" t="s">
        <v>148</v>
      </c>
      <c r="F34" s="20" t="s">
        <v>149</v>
      </c>
      <c r="G34" s="21" t="n">
        <v>242.5</v>
      </c>
      <c r="H34" s="21" t="n">
        <v>295.3</v>
      </c>
      <c r="I34" s="22" t="n">
        <f aca="false">(H34/G34)</f>
        <v>1.21773195876289</v>
      </c>
      <c r="J34" s="14"/>
    </row>
    <row r="35" s="15" customFormat="true" ht="19" hidden="false" customHeight="true" outlineLevel="0" collapsed="false">
      <c r="A35" s="8" t="s">
        <v>150</v>
      </c>
      <c r="B35" s="9" t="s">
        <v>151</v>
      </c>
      <c r="C35" s="9" t="s">
        <v>152</v>
      </c>
      <c r="D35" s="9" t="s">
        <v>153</v>
      </c>
      <c r="E35" s="9" t="s">
        <v>154</v>
      </c>
      <c r="F35" s="9" t="s">
        <v>155</v>
      </c>
      <c r="G35" s="11" t="n">
        <v>48.77</v>
      </c>
      <c r="H35" s="11" t="n">
        <v>101.7</v>
      </c>
      <c r="I35" s="13" t="n">
        <f aca="false">H35/G35</f>
        <v>2.08529833914292</v>
      </c>
      <c r="J35" s="14"/>
    </row>
    <row r="36" s="15" customFormat="true" ht="19" hidden="false" customHeight="true" outlineLevel="0" collapsed="false">
      <c r="A36" s="16" t="s">
        <v>150</v>
      </c>
      <c r="B36" s="15" t="s">
        <v>151</v>
      </c>
      <c r="C36" s="15" t="s">
        <v>156</v>
      </c>
      <c r="D36" s="15" t="s">
        <v>157</v>
      </c>
      <c r="E36" s="15" t="s">
        <v>158</v>
      </c>
      <c r="F36" s="15" t="s">
        <v>159</v>
      </c>
      <c r="G36" s="17" t="n">
        <v>214.6</v>
      </c>
      <c r="H36" s="17" t="n">
        <v>402.3</v>
      </c>
      <c r="I36" s="18" t="n">
        <f aca="false">H36/G36</f>
        <v>1.87465051258155</v>
      </c>
      <c r="J36" s="14"/>
    </row>
    <row r="37" s="15" customFormat="true" ht="19" hidden="false" customHeight="true" outlineLevel="0" collapsed="false">
      <c r="A37" s="16" t="s">
        <v>150</v>
      </c>
      <c r="B37" s="15" t="s">
        <v>151</v>
      </c>
      <c r="C37" s="15" t="s">
        <v>160</v>
      </c>
      <c r="D37" s="15" t="s">
        <v>161</v>
      </c>
      <c r="E37" s="15" t="s">
        <v>162</v>
      </c>
      <c r="F37" s="15" t="s">
        <v>163</v>
      </c>
      <c r="G37" s="17" t="n">
        <v>292.6</v>
      </c>
      <c r="H37" s="17" t="n">
        <v>525.3</v>
      </c>
      <c r="I37" s="18" t="n">
        <f aca="false">H37/G37</f>
        <v>1.79528366370472</v>
      </c>
      <c r="J37" s="14"/>
    </row>
    <row r="38" s="15" customFormat="true" ht="20" hidden="false" customHeight="false" outlineLevel="0" collapsed="false">
      <c r="A38" s="19" t="s">
        <v>150</v>
      </c>
      <c r="B38" s="20" t="s">
        <v>151</v>
      </c>
      <c r="C38" s="20" t="s">
        <v>164</v>
      </c>
      <c r="D38" s="20" t="s">
        <v>165</v>
      </c>
      <c r="E38" s="20" t="s">
        <v>166</v>
      </c>
      <c r="F38" s="20" t="s">
        <v>167</v>
      </c>
      <c r="G38" s="21" t="n">
        <v>135.3</v>
      </c>
      <c r="H38" s="21" t="n">
        <v>183.4</v>
      </c>
      <c r="I38" s="22" t="n">
        <f aca="false">H38/G38</f>
        <v>1.35550628233555</v>
      </c>
      <c r="J38" s="14"/>
    </row>
    <row r="39" s="15" customFormat="true" ht="18" hidden="false" customHeight="true" outlineLevel="0" collapsed="false">
      <c r="A39" s="8" t="s">
        <v>168</v>
      </c>
      <c r="B39" s="9" t="s">
        <v>169</v>
      </c>
      <c r="C39" s="9" t="s">
        <v>170</v>
      </c>
      <c r="D39" s="9" t="s">
        <v>171</v>
      </c>
      <c r="E39" s="9" t="s">
        <v>172</v>
      </c>
      <c r="F39" s="9" t="s">
        <v>173</v>
      </c>
      <c r="G39" s="11" t="n">
        <v>133.6</v>
      </c>
      <c r="H39" s="11" t="n">
        <v>275.5</v>
      </c>
      <c r="I39" s="13" t="n">
        <f aca="false">H39/G39</f>
        <v>2.06212574850299</v>
      </c>
      <c r="J39" s="14"/>
    </row>
    <row r="40" s="15" customFormat="true" ht="19" hidden="false" customHeight="false" outlineLevel="0" collapsed="false">
      <c r="A40" s="16" t="s">
        <v>168</v>
      </c>
      <c r="B40" s="15" t="s">
        <v>169</v>
      </c>
      <c r="C40" s="15" t="s">
        <v>174</v>
      </c>
      <c r="D40" s="15" t="s">
        <v>175</v>
      </c>
      <c r="E40" s="15" t="s">
        <v>176</v>
      </c>
      <c r="F40" s="15" t="s">
        <v>173</v>
      </c>
      <c r="G40" s="17" t="n">
        <v>207.4</v>
      </c>
      <c r="H40" s="17" t="n">
        <v>391.4</v>
      </c>
      <c r="I40" s="18" t="n">
        <f aca="false">H40/G40</f>
        <v>1.88717454194793</v>
      </c>
      <c r="J40" s="14"/>
    </row>
    <row r="41" s="15" customFormat="true" ht="19" hidden="false" customHeight="true" outlineLevel="0" collapsed="false">
      <c r="A41" s="19" t="s">
        <v>168</v>
      </c>
      <c r="B41" s="20" t="s">
        <v>169</v>
      </c>
      <c r="C41" s="20" t="s">
        <v>177</v>
      </c>
      <c r="D41" s="20" t="s">
        <v>178</v>
      </c>
      <c r="E41" s="20" t="s">
        <v>179</v>
      </c>
      <c r="F41" s="20" t="s">
        <v>173</v>
      </c>
      <c r="G41" s="21" t="n">
        <v>206.2</v>
      </c>
      <c r="H41" s="21" t="n">
        <v>363</v>
      </c>
      <c r="I41" s="22" t="n">
        <f aca="false">H41/G41</f>
        <v>1.76042677012609</v>
      </c>
      <c r="J41" s="14"/>
    </row>
    <row r="42" s="15" customFormat="true" ht="20" hidden="false" customHeight="true" outlineLevel="0" collapsed="false">
      <c r="A42" s="31" t="s">
        <v>180</v>
      </c>
      <c r="B42" s="32" t="s">
        <v>181</v>
      </c>
      <c r="C42" s="32" t="s">
        <v>182</v>
      </c>
      <c r="D42" s="32" t="s">
        <v>23</v>
      </c>
      <c r="E42" s="32" t="s">
        <v>183</v>
      </c>
      <c r="F42" s="32" t="s">
        <v>184</v>
      </c>
      <c r="G42" s="33" t="n">
        <v>47.27</v>
      </c>
      <c r="H42" s="33" t="n">
        <v>90.9</v>
      </c>
      <c r="I42" s="34" t="n">
        <f aca="false">H42/G42</f>
        <v>1.92299555743601</v>
      </c>
      <c r="J42" s="14"/>
    </row>
    <row r="43" s="15" customFormat="true" ht="19" hidden="false" customHeight="false" outlineLevel="0" collapsed="false">
      <c r="A43" s="8" t="s">
        <v>185</v>
      </c>
      <c r="B43" s="9" t="s">
        <v>186</v>
      </c>
      <c r="C43" s="9" t="s">
        <v>187</v>
      </c>
      <c r="D43" s="9" t="s">
        <v>188</v>
      </c>
      <c r="E43" s="9" t="s">
        <v>189</v>
      </c>
      <c r="F43" s="9" t="s">
        <v>190</v>
      </c>
      <c r="G43" s="11" t="n">
        <v>304.2</v>
      </c>
      <c r="H43" s="11" t="n">
        <v>475.8</v>
      </c>
      <c r="I43" s="13" t="n">
        <f aca="false">(H43/G43)</f>
        <v>1.56410256410256</v>
      </c>
      <c r="J43" s="14"/>
    </row>
    <row r="44" s="15" customFormat="true" ht="20" hidden="false" customHeight="false" outlineLevel="0" collapsed="false">
      <c r="A44" s="19" t="s">
        <v>185</v>
      </c>
      <c r="B44" s="20" t="s">
        <v>186</v>
      </c>
      <c r="C44" s="20" t="s">
        <v>191</v>
      </c>
      <c r="D44" s="20" t="s">
        <v>192</v>
      </c>
      <c r="E44" s="20" t="s">
        <v>193</v>
      </c>
      <c r="F44" s="20" t="s">
        <v>190</v>
      </c>
      <c r="G44" s="21" t="n">
        <v>1102</v>
      </c>
      <c r="H44" s="21" t="n">
        <v>1615</v>
      </c>
      <c r="I44" s="22" t="n">
        <f aca="false">(H44/G44)</f>
        <v>1.46551724137931</v>
      </c>
      <c r="J44" s="14"/>
    </row>
    <row r="45" s="15" customFormat="true" ht="19" hidden="false" customHeight="true" outlineLevel="0" collapsed="false">
      <c r="A45" s="31" t="s">
        <v>194</v>
      </c>
      <c r="B45" s="32" t="s">
        <v>195</v>
      </c>
      <c r="C45" s="32" t="s">
        <v>196</v>
      </c>
      <c r="D45" s="32" t="s">
        <v>197</v>
      </c>
      <c r="E45" s="32" t="s">
        <v>198</v>
      </c>
      <c r="F45" s="32" t="s">
        <v>199</v>
      </c>
      <c r="G45" s="33" t="n">
        <v>342.6</v>
      </c>
      <c r="H45" s="33" t="n">
        <v>527.9</v>
      </c>
      <c r="I45" s="34" t="n">
        <f aca="false">H45/G45</f>
        <v>1.54086398131932</v>
      </c>
      <c r="J45" s="14"/>
    </row>
    <row r="46" s="15" customFormat="true" ht="19" hidden="false" customHeight="true" outlineLevel="0" collapsed="false">
      <c r="A46" s="31" t="s">
        <v>200</v>
      </c>
      <c r="B46" s="32" t="s">
        <v>201</v>
      </c>
      <c r="C46" s="32" t="s">
        <v>202</v>
      </c>
      <c r="D46" s="32" t="s">
        <v>23</v>
      </c>
      <c r="E46" s="32" t="s">
        <v>203</v>
      </c>
      <c r="F46" s="32" t="s">
        <v>204</v>
      </c>
      <c r="G46" s="33" t="n">
        <v>186.2</v>
      </c>
      <c r="H46" s="33" t="n">
        <v>242.5</v>
      </c>
      <c r="I46" s="34" t="n">
        <f aca="false">H46/G46</f>
        <v>1.30236305048335</v>
      </c>
      <c r="J46" s="14"/>
    </row>
    <row r="47" s="15" customFormat="true" ht="19" hidden="false" customHeight="true" outlineLevel="0" collapsed="false">
      <c r="A47" s="31" t="s">
        <v>205</v>
      </c>
      <c r="B47" s="32" t="s">
        <v>206</v>
      </c>
      <c r="C47" s="32" t="s">
        <v>207</v>
      </c>
      <c r="D47" s="32" t="s">
        <v>208</v>
      </c>
      <c r="E47" s="32" t="s">
        <v>209</v>
      </c>
      <c r="F47" s="32" t="s">
        <v>210</v>
      </c>
      <c r="G47" s="33" t="n">
        <v>888.1</v>
      </c>
      <c r="H47" s="33" t="n">
        <v>1429</v>
      </c>
      <c r="I47" s="34" t="n">
        <f aca="false">H47/G47</f>
        <v>1.60905303456818</v>
      </c>
      <c r="J47" s="14"/>
    </row>
    <row r="48" s="15" customFormat="true" ht="19" hidden="false" customHeight="true" outlineLevel="0" collapsed="false">
      <c r="A48" s="8" t="s">
        <v>211</v>
      </c>
      <c r="B48" s="9" t="s">
        <v>212</v>
      </c>
      <c r="C48" s="9" t="s">
        <v>213</v>
      </c>
      <c r="D48" s="9" t="s">
        <v>23</v>
      </c>
      <c r="E48" s="9" t="s">
        <v>214</v>
      </c>
      <c r="F48" s="9" t="s">
        <v>215</v>
      </c>
      <c r="G48" s="11" t="n">
        <v>38.94</v>
      </c>
      <c r="H48" s="11" t="n">
        <v>72.2</v>
      </c>
      <c r="I48" s="13" t="n">
        <f aca="false">H48/G48</f>
        <v>1.85413456599897</v>
      </c>
      <c r="J48" s="14"/>
    </row>
    <row r="49" s="15" customFormat="true" ht="19" hidden="false" customHeight="false" outlineLevel="0" collapsed="false">
      <c r="A49" s="16" t="s">
        <v>211</v>
      </c>
      <c r="B49" s="15" t="s">
        <v>212</v>
      </c>
      <c r="C49" s="15" t="s">
        <v>216</v>
      </c>
      <c r="D49" s="15" t="s">
        <v>217</v>
      </c>
      <c r="E49" s="15" t="s">
        <v>218</v>
      </c>
      <c r="F49" s="15" t="s">
        <v>219</v>
      </c>
      <c r="G49" s="17" t="n">
        <v>176.4</v>
      </c>
      <c r="H49" s="17" t="n">
        <v>310.8</v>
      </c>
      <c r="I49" s="18" t="n">
        <f aca="false">(H49/G49)</f>
        <v>1.76190476190476</v>
      </c>
      <c r="J49" s="14"/>
    </row>
    <row r="50" s="15" customFormat="true" ht="19" hidden="false" customHeight="true" outlineLevel="0" collapsed="false">
      <c r="A50" s="16" t="s">
        <v>211</v>
      </c>
      <c r="B50" s="15" t="s">
        <v>212</v>
      </c>
      <c r="C50" s="15" t="s">
        <v>220</v>
      </c>
      <c r="D50" s="15" t="s">
        <v>23</v>
      </c>
      <c r="E50" s="15" t="s">
        <v>221</v>
      </c>
      <c r="F50" s="15" t="s">
        <v>222</v>
      </c>
      <c r="G50" s="17" t="n">
        <v>103.3</v>
      </c>
      <c r="H50" s="17" t="n">
        <v>177.2</v>
      </c>
      <c r="I50" s="18" t="n">
        <f aca="false">H50/G50</f>
        <v>1.71539206195547</v>
      </c>
      <c r="J50" s="14"/>
    </row>
    <row r="51" s="15" customFormat="true" ht="19" hidden="false" customHeight="true" outlineLevel="0" collapsed="false">
      <c r="A51" s="16" t="s">
        <v>211</v>
      </c>
      <c r="B51" s="15" t="s">
        <v>212</v>
      </c>
      <c r="C51" s="15" t="s">
        <v>223</v>
      </c>
      <c r="D51" s="15" t="s">
        <v>224</v>
      </c>
      <c r="E51" s="15" t="s">
        <v>225</v>
      </c>
      <c r="F51" s="15" t="s">
        <v>219</v>
      </c>
      <c r="G51" s="17" t="n">
        <v>122.5</v>
      </c>
      <c r="H51" s="17" t="n">
        <v>207.7</v>
      </c>
      <c r="I51" s="18" t="n">
        <f aca="false">(H51/G51)</f>
        <v>1.69551020408163</v>
      </c>
      <c r="J51" s="14"/>
    </row>
    <row r="52" s="15" customFormat="true" ht="19" hidden="false" customHeight="false" outlineLevel="0" collapsed="false">
      <c r="A52" s="16" t="s">
        <v>211</v>
      </c>
      <c r="B52" s="15" t="s">
        <v>212</v>
      </c>
      <c r="C52" s="15" t="s">
        <v>226</v>
      </c>
      <c r="D52" s="15" t="s">
        <v>227</v>
      </c>
      <c r="E52" s="37" t="s">
        <v>228</v>
      </c>
      <c r="F52" s="15" t="s">
        <v>222</v>
      </c>
      <c r="G52" s="17" t="n">
        <v>51.08</v>
      </c>
      <c r="H52" s="17" t="n">
        <v>81.22</v>
      </c>
      <c r="I52" s="18" t="n">
        <f aca="false">H52/G52</f>
        <v>1.59005481597494</v>
      </c>
      <c r="J52" s="14"/>
    </row>
    <row r="53" s="15" customFormat="true" ht="19" hidden="false" customHeight="true" outlineLevel="0" collapsed="false">
      <c r="A53" s="16" t="s">
        <v>211</v>
      </c>
      <c r="B53" s="15" t="s">
        <v>212</v>
      </c>
      <c r="C53" s="15" t="s">
        <v>229</v>
      </c>
      <c r="D53" s="15" t="s">
        <v>230</v>
      </c>
      <c r="E53" s="15" t="s">
        <v>231</v>
      </c>
      <c r="F53" s="15" t="s">
        <v>232</v>
      </c>
      <c r="G53" s="17" t="n">
        <v>780.9</v>
      </c>
      <c r="H53" s="17" t="n">
        <v>1132</v>
      </c>
      <c r="I53" s="18" t="n">
        <f aca="false">H53/G53</f>
        <v>1.44960942502241</v>
      </c>
      <c r="J53" s="14"/>
    </row>
    <row r="54" s="15" customFormat="true" ht="19" hidden="false" customHeight="true" outlineLevel="0" collapsed="false">
      <c r="A54" s="16" t="s">
        <v>211</v>
      </c>
      <c r="B54" s="15" t="s">
        <v>212</v>
      </c>
      <c r="C54" s="15" t="s">
        <v>233</v>
      </c>
      <c r="D54" s="15" t="s">
        <v>234</v>
      </c>
      <c r="E54" s="15" t="s">
        <v>235</v>
      </c>
      <c r="F54" s="15" t="s">
        <v>236</v>
      </c>
      <c r="G54" s="17" t="n">
        <v>169.1</v>
      </c>
      <c r="H54" s="17" t="n">
        <v>222.3</v>
      </c>
      <c r="I54" s="18" t="n">
        <f aca="false">H54/G54</f>
        <v>1.31460674157303</v>
      </c>
      <c r="J54" s="14"/>
    </row>
    <row r="55" s="15" customFormat="true" ht="19" hidden="false" customHeight="true" outlineLevel="0" collapsed="false">
      <c r="A55" s="19" t="s">
        <v>211</v>
      </c>
      <c r="B55" s="20" t="s">
        <v>212</v>
      </c>
      <c r="C55" s="20" t="s">
        <v>237</v>
      </c>
      <c r="D55" s="20" t="s">
        <v>238</v>
      </c>
      <c r="E55" s="20" t="s">
        <v>239</v>
      </c>
      <c r="F55" s="20" t="s">
        <v>240</v>
      </c>
      <c r="G55" s="21" t="n">
        <v>856.2</v>
      </c>
      <c r="H55" s="21" t="n">
        <v>1090</v>
      </c>
      <c r="I55" s="22" t="n">
        <f aca="false">H55/G55</f>
        <v>1.27306704041112</v>
      </c>
      <c r="J55" s="14"/>
    </row>
    <row r="56" s="15" customFormat="true" ht="19" hidden="false" customHeight="true" outlineLevel="0" collapsed="false">
      <c r="A56" s="8" t="s">
        <v>241</v>
      </c>
      <c r="B56" s="9" t="s">
        <v>242</v>
      </c>
      <c r="C56" s="9" t="s">
        <v>243</v>
      </c>
      <c r="D56" s="9" t="s">
        <v>244</v>
      </c>
      <c r="E56" s="9" t="s">
        <v>245</v>
      </c>
      <c r="F56" s="9" t="s">
        <v>246</v>
      </c>
      <c r="G56" s="11" t="n">
        <v>157.5</v>
      </c>
      <c r="H56" s="11" t="n">
        <v>253.5</v>
      </c>
      <c r="I56" s="13" t="n">
        <f aca="false">(H56/G56)</f>
        <v>1.60952380952381</v>
      </c>
      <c r="J56" s="14"/>
    </row>
    <row r="57" s="15" customFormat="true" ht="18" hidden="false" customHeight="true" outlineLevel="0" collapsed="false">
      <c r="A57" s="19" t="s">
        <v>241</v>
      </c>
      <c r="B57" s="20" t="s">
        <v>242</v>
      </c>
      <c r="C57" s="20" t="s">
        <v>247</v>
      </c>
      <c r="D57" s="20" t="s">
        <v>248</v>
      </c>
      <c r="E57" s="20" t="s">
        <v>249</v>
      </c>
      <c r="F57" s="38" t="s">
        <v>250</v>
      </c>
      <c r="G57" s="21" t="n">
        <v>147.7</v>
      </c>
      <c r="H57" s="21" t="n">
        <v>216.2</v>
      </c>
      <c r="I57" s="22" t="n">
        <f aca="false">H57/G57</f>
        <v>1.4637779282329</v>
      </c>
      <c r="J57" s="14"/>
    </row>
    <row r="58" s="15" customFormat="true" ht="20" hidden="false" customHeight="false" outlineLevel="0" collapsed="false">
      <c r="A58" s="31" t="s">
        <v>251</v>
      </c>
      <c r="B58" s="32" t="s">
        <v>252</v>
      </c>
      <c r="C58" s="32" t="s">
        <v>253</v>
      </c>
      <c r="D58" s="32" t="s">
        <v>23</v>
      </c>
      <c r="E58" s="32" t="s">
        <v>254</v>
      </c>
      <c r="F58" s="32" t="s">
        <v>255</v>
      </c>
      <c r="G58" s="33" t="n">
        <v>654.1</v>
      </c>
      <c r="H58" s="33" t="n">
        <v>1134</v>
      </c>
      <c r="I58" s="34" t="n">
        <f aca="false">H58/G58</f>
        <v>1.733679865464</v>
      </c>
      <c r="J58" s="14"/>
    </row>
    <row r="59" s="15" customFormat="true" ht="19" hidden="false" customHeight="false" outlineLevel="0" collapsed="false">
      <c r="A59" s="8" t="s">
        <v>256</v>
      </c>
      <c r="B59" s="9" t="s">
        <v>257</v>
      </c>
      <c r="C59" s="9" t="s">
        <v>258</v>
      </c>
      <c r="D59" s="9" t="s">
        <v>259</v>
      </c>
      <c r="E59" s="9" t="s">
        <v>260</v>
      </c>
      <c r="F59" s="9" t="s">
        <v>261</v>
      </c>
      <c r="G59" s="11" t="n">
        <v>238.8</v>
      </c>
      <c r="H59" s="11" t="n">
        <v>570.8</v>
      </c>
      <c r="I59" s="13" t="n">
        <f aca="false">H59/G59</f>
        <v>2.39028475711893</v>
      </c>
      <c r="J59" s="14"/>
    </row>
    <row r="60" s="15" customFormat="true" ht="19" hidden="false" customHeight="true" outlineLevel="0" collapsed="false">
      <c r="A60" s="16" t="s">
        <v>256</v>
      </c>
      <c r="B60" s="15" t="s">
        <v>257</v>
      </c>
      <c r="C60" s="15" t="s">
        <v>262</v>
      </c>
      <c r="D60" s="15" t="s">
        <v>263</v>
      </c>
      <c r="E60" s="15" t="s">
        <v>264</v>
      </c>
      <c r="F60" s="15" t="s">
        <v>265</v>
      </c>
      <c r="G60" s="17" t="n">
        <v>108.8</v>
      </c>
      <c r="H60" s="17" t="n">
        <v>209.8</v>
      </c>
      <c r="I60" s="18" t="n">
        <f aca="false">H60/G60</f>
        <v>1.92830882352941</v>
      </c>
      <c r="J60" s="14"/>
    </row>
    <row r="61" s="15" customFormat="true" ht="19" hidden="false" customHeight="true" outlineLevel="0" collapsed="false">
      <c r="A61" s="16" t="s">
        <v>256</v>
      </c>
      <c r="B61" s="15" t="s">
        <v>257</v>
      </c>
      <c r="C61" s="15" t="s">
        <v>266</v>
      </c>
      <c r="D61" s="15" t="s">
        <v>267</v>
      </c>
      <c r="E61" s="15" t="s">
        <v>268</v>
      </c>
      <c r="F61" s="15" t="s">
        <v>269</v>
      </c>
      <c r="G61" s="17" t="n">
        <v>293.3</v>
      </c>
      <c r="H61" s="17" t="n">
        <v>496.4</v>
      </c>
      <c r="I61" s="18" t="n">
        <f aca="false">H61/G61</f>
        <v>1.69246505284691</v>
      </c>
      <c r="J61" s="14"/>
    </row>
    <row r="62" s="15" customFormat="true" ht="19" hidden="false" customHeight="true" outlineLevel="0" collapsed="false">
      <c r="A62" s="16" t="s">
        <v>256</v>
      </c>
      <c r="B62" s="15" t="s">
        <v>257</v>
      </c>
      <c r="C62" s="15" t="s">
        <v>270</v>
      </c>
      <c r="D62" s="15" t="s">
        <v>271</v>
      </c>
      <c r="E62" s="39" t="s">
        <v>272</v>
      </c>
      <c r="F62" s="15" t="s">
        <v>273</v>
      </c>
      <c r="G62" s="17" t="n">
        <v>1031</v>
      </c>
      <c r="H62" s="17" t="n">
        <v>1637</v>
      </c>
      <c r="I62" s="18" t="n">
        <f aca="false">H62/G62</f>
        <v>1.58777885548012</v>
      </c>
      <c r="J62" s="14"/>
    </row>
    <row r="63" s="15" customFormat="true" ht="19" hidden="false" customHeight="true" outlineLevel="0" collapsed="false">
      <c r="A63" s="16" t="s">
        <v>256</v>
      </c>
      <c r="B63" s="15" t="s">
        <v>257</v>
      </c>
      <c r="C63" s="15" t="s">
        <v>274</v>
      </c>
      <c r="D63" s="15" t="s">
        <v>275</v>
      </c>
      <c r="E63" s="15" t="s">
        <v>276</v>
      </c>
      <c r="F63" s="15" t="s">
        <v>277</v>
      </c>
      <c r="G63" s="17" t="n">
        <v>195.6</v>
      </c>
      <c r="H63" s="17" t="n">
        <v>281.6</v>
      </c>
      <c r="I63" s="18" t="n">
        <f aca="false">H63/G63</f>
        <v>1.43967280163599</v>
      </c>
      <c r="J63" s="14"/>
    </row>
    <row r="64" s="15" customFormat="true" ht="20" hidden="false" customHeight="false" outlineLevel="0" collapsed="false">
      <c r="A64" s="19" t="s">
        <v>256</v>
      </c>
      <c r="B64" s="20" t="s">
        <v>257</v>
      </c>
      <c r="C64" s="20" t="s">
        <v>278</v>
      </c>
      <c r="D64" s="20" t="s">
        <v>279</v>
      </c>
      <c r="E64" s="20" t="s">
        <v>280</v>
      </c>
      <c r="F64" s="20" t="s">
        <v>281</v>
      </c>
      <c r="G64" s="21" t="n">
        <v>204.6</v>
      </c>
      <c r="H64" s="21" t="n">
        <v>282.4</v>
      </c>
      <c r="I64" s="22" t="n">
        <f aca="false">H64/G64</f>
        <v>1.3802541544477</v>
      </c>
      <c r="J64" s="14"/>
    </row>
    <row r="65" s="15" customFormat="true" ht="19" hidden="false" customHeight="true" outlineLevel="0" collapsed="false">
      <c r="A65" s="8"/>
      <c r="B65" s="9" t="s">
        <v>282</v>
      </c>
      <c r="C65" s="9" t="s">
        <v>283</v>
      </c>
      <c r="D65" s="9" t="s">
        <v>23</v>
      </c>
      <c r="E65" s="9" t="s">
        <v>284</v>
      </c>
      <c r="F65" s="9" t="s">
        <v>285</v>
      </c>
      <c r="G65" s="11" t="n">
        <v>45.92</v>
      </c>
      <c r="H65" s="11" t="n">
        <v>93.12</v>
      </c>
      <c r="I65" s="13" t="n">
        <f aca="false">H65/G65</f>
        <v>2.02787456445993</v>
      </c>
      <c r="J65" s="14"/>
    </row>
    <row r="66" s="15" customFormat="true" ht="19" hidden="false" customHeight="true" outlineLevel="0" collapsed="false">
      <c r="A66" s="16"/>
      <c r="B66" s="15" t="s">
        <v>282</v>
      </c>
      <c r="C66" s="15" t="s">
        <v>286</v>
      </c>
      <c r="D66" s="15" t="s">
        <v>287</v>
      </c>
      <c r="E66" s="15" t="s">
        <v>288</v>
      </c>
      <c r="F66" s="15" t="s">
        <v>289</v>
      </c>
      <c r="G66" s="17" t="n">
        <v>209.9</v>
      </c>
      <c r="H66" s="17" t="n">
        <v>364.7</v>
      </c>
      <c r="I66" s="18" t="n">
        <f aca="false">H66/G66</f>
        <v>1.73749404478323</v>
      </c>
      <c r="J66" s="14"/>
    </row>
    <row r="67" s="15" customFormat="true" ht="19" hidden="false" customHeight="true" outlineLevel="0" collapsed="false">
      <c r="A67" s="16"/>
      <c r="B67" s="15" t="s">
        <v>282</v>
      </c>
      <c r="C67" s="15" t="s">
        <v>290</v>
      </c>
      <c r="D67" s="15" t="s">
        <v>291</v>
      </c>
      <c r="E67" s="15" t="s">
        <v>292</v>
      </c>
      <c r="F67" s="15" t="s">
        <v>289</v>
      </c>
      <c r="G67" s="17" t="n">
        <v>107.3</v>
      </c>
      <c r="H67" s="17" t="n">
        <v>179</v>
      </c>
      <c r="I67" s="18" t="n">
        <f aca="false">H67/G67</f>
        <v>1.66821994408201</v>
      </c>
      <c r="J67" s="14"/>
    </row>
    <row r="68" s="15" customFormat="true" ht="19" hidden="false" customHeight="true" outlineLevel="0" collapsed="false">
      <c r="A68" s="16"/>
      <c r="B68" s="15" t="s">
        <v>282</v>
      </c>
      <c r="C68" s="15" t="s">
        <v>293</v>
      </c>
      <c r="D68" s="15" t="s">
        <v>294</v>
      </c>
      <c r="E68" s="15" t="s">
        <v>295</v>
      </c>
      <c r="F68" s="15" t="s">
        <v>289</v>
      </c>
      <c r="G68" s="17" t="n">
        <v>116.6</v>
      </c>
      <c r="H68" s="17" t="n">
        <v>190.8</v>
      </c>
      <c r="I68" s="18" t="n">
        <f aca="false">H68/G68</f>
        <v>1.63636363636364</v>
      </c>
      <c r="J68" s="14"/>
    </row>
    <row r="69" s="15" customFormat="true" ht="19" hidden="false" customHeight="true" outlineLevel="0" collapsed="false">
      <c r="A69" s="16"/>
      <c r="B69" s="15" t="s">
        <v>282</v>
      </c>
      <c r="C69" s="15" t="s">
        <v>296</v>
      </c>
      <c r="D69" s="15" t="s">
        <v>297</v>
      </c>
      <c r="E69" s="15" t="s">
        <v>298</v>
      </c>
      <c r="F69" s="15" t="s">
        <v>299</v>
      </c>
      <c r="G69" s="17" t="n">
        <v>266.7</v>
      </c>
      <c r="H69" s="17" t="n">
        <v>398.3</v>
      </c>
      <c r="I69" s="18" t="n">
        <f aca="false">H69/G69</f>
        <v>1.49343832020997</v>
      </c>
      <c r="J69" s="14"/>
    </row>
    <row r="70" s="15" customFormat="true" ht="19" hidden="false" customHeight="true" outlineLevel="0" collapsed="false">
      <c r="A70" s="16"/>
      <c r="B70" s="15" t="s">
        <v>282</v>
      </c>
      <c r="C70" s="15" t="s">
        <v>300</v>
      </c>
      <c r="D70" s="15" t="s">
        <v>301</v>
      </c>
      <c r="E70" s="15" t="s">
        <v>23</v>
      </c>
      <c r="F70" s="15" t="s">
        <v>289</v>
      </c>
      <c r="G70" s="17" t="n">
        <v>447.4</v>
      </c>
      <c r="H70" s="17" t="n">
        <v>647.5</v>
      </c>
      <c r="I70" s="18" t="n">
        <f aca="false">H70/G70</f>
        <v>1.44725078229772</v>
      </c>
      <c r="J70" s="14"/>
    </row>
    <row r="71" s="15" customFormat="true" ht="19" hidden="false" customHeight="true" outlineLevel="0" collapsed="false">
      <c r="A71" s="16"/>
      <c r="B71" s="15" t="s">
        <v>282</v>
      </c>
      <c r="C71" s="15" t="s">
        <v>302</v>
      </c>
      <c r="D71" s="15" t="s">
        <v>23</v>
      </c>
      <c r="E71" s="15" t="s">
        <v>303</v>
      </c>
      <c r="F71" s="15" t="s">
        <v>289</v>
      </c>
      <c r="G71" s="17" t="n">
        <v>386.4</v>
      </c>
      <c r="H71" s="17" t="n">
        <v>557.1</v>
      </c>
      <c r="I71" s="18" t="n">
        <f aca="false">H71/G71</f>
        <v>1.4417701863354</v>
      </c>
      <c r="J71" s="14"/>
    </row>
    <row r="72" s="15" customFormat="true" ht="19" hidden="false" customHeight="true" outlineLevel="0" collapsed="false">
      <c r="A72" s="16"/>
      <c r="B72" s="15" t="s">
        <v>282</v>
      </c>
      <c r="C72" s="15" t="s">
        <v>304</v>
      </c>
      <c r="D72" s="15" t="s">
        <v>305</v>
      </c>
      <c r="E72" s="15" t="s">
        <v>306</v>
      </c>
      <c r="F72" s="15" t="s">
        <v>307</v>
      </c>
      <c r="G72" s="17" t="n">
        <v>76.4</v>
      </c>
      <c r="H72" s="17" t="n">
        <v>103.2</v>
      </c>
      <c r="I72" s="18" t="n">
        <f aca="false">H72/G72</f>
        <v>1.35078534031414</v>
      </c>
      <c r="J72" s="14"/>
    </row>
    <row r="73" s="15" customFormat="true" ht="19" hidden="false" customHeight="true" outlineLevel="0" collapsed="false">
      <c r="A73" s="19"/>
      <c r="B73" s="20" t="s">
        <v>282</v>
      </c>
      <c r="C73" s="20" t="s">
        <v>308</v>
      </c>
      <c r="D73" s="20" t="s">
        <v>309</v>
      </c>
      <c r="E73" s="20" t="s">
        <v>23</v>
      </c>
      <c r="F73" s="20" t="s">
        <v>289</v>
      </c>
      <c r="G73" s="21" t="n">
        <v>470.6</v>
      </c>
      <c r="H73" s="21" t="n">
        <v>600.2</v>
      </c>
      <c r="I73" s="22" t="n">
        <f aca="false">H73/G73</f>
        <v>1.27539311517212</v>
      </c>
      <c r="J73" s="14"/>
    </row>
    <row r="74" customFormat="false" ht="23" hidden="false" customHeight="true" outlineLevel="0" collapsed="false">
      <c r="A74" s="40"/>
      <c r="B74" s="41"/>
      <c r="C74" s="40"/>
      <c r="D74" s="40"/>
      <c r="E74" s="40"/>
      <c r="F74" s="40"/>
      <c r="G74" s="42"/>
      <c r="H74" s="42"/>
      <c r="I74" s="42"/>
    </row>
    <row r="78" customFormat="false" ht="13" hidden="false" customHeight="false" outlineLevel="0" collapsed="false">
      <c r="G78" s="43"/>
    </row>
    <row r="79" customFormat="false" ht="13" hidden="false" customHeight="false" outlineLevel="0" collapsed="false">
      <c r="G79" s="43"/>
    </row>
    <row r="80" customFormat="false" ht="13" hidden="false" customHeight="false" outlineLevel="0" collapsed="false">
      <c r="G80" s="43"/>
    </row>
    <row r="81" customFormat="false" ht="13" hidden="false" customHeight="false" outlineLevel="0" collapsed="false">
      <c r="G81" s="43"/>
    </row>
    <row r="82" customFormat="false" ht="13" hidden="false" customHeight="false" outlineLevel="0" collapsed="false">
      <c r="G82" s="43"/>
    </row>
    <row r="83" customFormat="false" ht="13" hidden="false" customHeight="false" outlineLevel="0" collapsed="false">
      <c r="B83" s="44"/>
      <c r="G83" s="43"/>
    </row>
    <row r="84" customFormat="false" ht="13" hidden="false" customHeight="false" outlineLevel="0" collapsed="false">
      <c r="G84" s="43"/>
    </row>
    <row r="85" customFormat="false" ht="13" hidden="false" customHeight="false" outlineLevel="0" collapsed="false">
      <c r="G85" s="43"/>
    </row>
    <row r="86" customFormat="false" ht="13" hidden="false" customHeight="false" outlineLevel="0" collapsed="false">
      <c r="G86" s="43"/>
    </row>
    <row r="87" customFormat="false" ht="13" hidden="false" customHeight="false" outlineLevel="0" collapsed="false">
      <c r="G87" s="43"/>
    </row>
    <row r="88" customFormat="false" ht="13" hidden="false" customHeight="false" outlineLevel="0" collapsed="false">
      <c r="G88" s="43"/>
    </row>
    <row r="89" customFormat="false" ht="13" hidden="false" customHeight="false" outlineLevel="0" collapsed="false">
      <c r="G89" s="43"/>
    </row>
    <row r="90" customFormat="false" ht="13" hidden="false" customHeight="false" outlineLevel="0" collapsed="false">
      <c r="G90" s="43"/>
    </row>
    <row r="91" customFormat="false" ht="13" hidden="false" customHeight="false" outlineLevel="0" collapsed="false">
      <c r="G91" s="43"/>
    </row>
    <row r="92" customFormat="false" ht="13" hidden="false" customHeight="false" outlineLevel="0" collapsed="false">
      <c r="G92" s="43"/>
    </row>
    <row r="93" customFormat="false" ht="13" hidden="false" customHeight="false" outlineLevel="0" collapsed="false">
      <c r="G93" s="43"/>
    </row>
    <row r="94" customFormat="false" ht="13" hidden="false" customHeight="false" outlineLevel="0" collapsed="false">
      <c r="G94" s="43"/>
    </row>
    <row r="95" customFormat="false" ht="13" hidden="false" customHeight="false" outlineLevel="0" collapsed="false">
      <c r="G95" s="43"/>
    </row>
    <row r="96" customFormat="false" ht="13" hidden="false" customHeight="false" outlineLevel="0" collapsed="false">
      <c r="G96" s="43"/>
    </row>
    <row r="97" customFormat="false" ht="13" hidden="false" customHeight="false" outlineLevel="0" collapsed="false">
      <c r="G97" s="43"/>
    </row>
    <row r="98" customFormat="false" ht="13" hidden="false" customHeight="false" outlineLevel="0" collapsed="false">
      <c r="G98" s="4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4" activeCellId="0" sqref="E74"/>
    </sheetView>
  </sheetViews>
  <sheetFormatPr defaultColWidth="10.703125" defaultRowHeight="20" zeroHeight="false" outlineLevelRow="0" outlineLevelCol="0"/>
  <cols>
    <col collapsed="false" customWidth="true" hidden="false" outlineLevel="0" max="1" min="1" style="45" width="14.99"/>
    <col collapsed="false" customWidth="true" hidden="false" outlineLevel="0" max="2" min="2" style="45" width="43.7"/>
    <col collapsed="false" customWidth="true" hidden="false" outlineLevel="0" max="3" min="3" style="45" width="38.85"/>
    <col collapsed="false" customWidth="true" hidden="false" outlineLevel="0" max="4" min="4" style="45" width="23.13"/>
    <col collapsed="false" customWidth="true" hidden="false" outlineLevel="0" max="5" min="5" style="45" width="48.7"/>
    <col collapsed="false" customWidth="true" hidden="false" outlineLevel="0" max="6" min="6" style="45" width="69.99"/>
    <col collapsed="false" customWidth="true" hidden="false" outlineLevel="0" max="8" min="7" style="45" width="14.7"/>
    <col collapsed="false" customWidth="true" hidden="false" outlineLevel="0" max="9" min="9" style="45" width="26.99"/>
    <col collapsed="false" customWidth="false" hidden="false" outlineLevel="0" max="257" min="10" style="45" width="10.7"/>
  </cols>
  <sheetData>
    <row r="1" s="7" customFormat="true" ht="20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6" t="s">
        <v>6</v>
      </c>
      <c r="H1" s="46" t="s">
        <v>7</v>
      </c>
      <c r="I1" s="47" t="s">
        <v>8</v>
      </c>
    </row>
    <row r="2" s="15" customFormat="true" ht="19" hidden="false" customHeight="false" outlineLevel="0" collapsed="false">
      <c r="A2" s="8" t="s">
        <v>26</v>
      </c>
      <c r="B2" s="9" t="s">
        <v>27</v>
      </c>
      <c r="C2" s="9" t="s">
        <v>310</v>
      </c>
      <c r="D2" s="9" t="s">
        <v>23</v>
      </c>
      <c r="E2" s="9" t="s">
        <v>311</v>
      </c>
      <c r="F2" s="9" t="s">
        <v>312</v>
      </c>
      <c r="G2" s="48" t="n">
        <v>37.85</v>
      </c>
      <c r="H2" s="48" t="n">
        <v>5.6</v>
      </c>
      <c r="I2" s="49" t="n">
        <f aca="false">-(G2/H2)</f>
        <v>-6.75892857142857</v>
      </c>
      <c r="J2" s="14"/>
    </row>
    <row r="3" s="15" customFormat="true" ht="19" hidden="false" customHeight="true" outlineLevel="0" collapsed="false">
      <c r="A3" s="16" t="s">
        <v>26</v>
      </c>
      <c r="B3" s="15" t="s">
        <v>27</v>
      </c>
      <c r="C3" s="15" t="s">
        <v>313</v>
      </c>
      <c r="D3" s="15" t="s">
        <v>23</v>
      </c>
      <c r="E3" s="15" t="s">
        <v>314</v>
      </c>
      <c r="F3" s="15" t="s">
        <v>315</v>
      </c>
      <c r="G3" s="50" t="n">
        <v>58.7</v>
      </c>
      <c r="H3" s="50" t="n">
        <v>19.28</v>
      </c>
      <c r="I3" s="51" t="n">
        <f aca="false">-(G3/H3)</f>
        <v>-3.04460580912863</v>
      </c>
      <c r="J3" s="14"/>
    </row>
    <row r="4" s="15" customFormat="true" ht="19" hidden="false" customHeight="false" outlineLevel="0" collapsed="false">
      <c r="A4" s="16" t="s">
        <v>26</v>
      </c>
      <c r="B4" s="15" t="s">
        <v>27</v>
      </c>
      <c r="C4" s="15" t="s">
        <v>316</v>
      </c>
      <c r="D4" s="15" t="s">
        <v>317</v>
      </c>
      <c r="E4" s="15" t="s">
        <v>318</v>
      </c>
      <c r="F4" s="15" t="s">
        <v>319</v>
      </c>
      <c r="G4" s="50" t="n">
        <v>229.1</v>
      </c>
      <c r="H4" s="50" t="n">
        <v>107.6</v>
      </c>
      <c r="I4" s="51" t="n">
        <f aca="false">-(G4/H4)</f>
        <v>-2.12918215613383</v>
      </c>
      <c r="J4" s="14"/>
    </row>
    <row r="5" s="15" customFormat="true" ht="19" hidden="false" customHeight="true" outlineLevel="0" collapsed="false">
      <c r="A5" s="16" t="s">
        <v>26</v>
      </c>
      <c r="B5" s="15" t="s">
        <v>27</v>
      </c>
      <c r="C5" s="15" t="s">
        <v>320</v>
      </c>
      <c r="D5" s="15" t="s">
        <v>321</v>
      </c>
      <c r="E5" s="15" t="s">
        <v>322</v>
      </c>
      <c r="F5" s="15" t="s">
        <v>323</v>
      </c>
      <c r="G5" s="50" t="n">
        <v>264.7</v>
      </c>
      <c r="H5" s="50" t="n">
        <v>131.4</v>
      </c>
      <c r="I5" s="51" t="n">
        <f aca="false">-(G5/H5)</f>
        <v>-2.0144596651446</v>
      </c>
      <c r="J5" s="14"/>
    </row>
    <row r="6" s="15" customFormat="true" ht="19" hidden="false" customHeight="true" outlineLevel="0" collapsed="false">
      <c r="A6" s="16" t="s">
        <v>26</v>
      </c>
      <c r="B6" s="15" t="s">
        <v>27</v>
      </c>
      <c r="C6" s="15" t="s">
        <v>324</v>
      </c>
      <c r="D6" s="15" t="s">
        <v>325</v>
      </c>
      <c r="E6" s="15" t="s">
        <v>326</v>
      </c>
      <c r="F6" s="15" t="s">
        <v>327</v>
      </c>
      <c r="G6" s="50" t="n">
        <v>394.7</v>
      </c>
      <c r="H6" s="50" t="n">
        <v>202</v>
      </c>
      <c r="I6" s="51" t="n">
        <f aca="false">-(G6/H6)</f>
        <v>-1.9539603960396</v>
      </c>
      <c r="J6" s="14"/>
    </row>
    <row r="7" s="15" customFormat="true" ht="19" hidden="false" customHeight="false" outlineLevel="0" collapsed="false">
      <c r="A7" s="16" t="s">
        <v>26</v>
      </c>
      <c r="B7" s="15" t="s">
        <v>27</v>
      </c>
      <c r="C7" s="15" t="s">
        <v>328</v>
      </c>
      <c r="D7" s="15" t="s">
        <v>329</v>
      </c>
      <c r="E7" s="15" t="s">
        <v>330</v>
      </c>
      <c r="F7" s="15" t="s">
        <v>331</v>
      </c>
      <c r="G7" s="50" t="n">
        <v>344.2</v>
      </c>
      <c r="H7" s="50" t="n">
        <v>183</v>
      </c>
      <c r="I7" s="51" t="n">
        <f aca="false">-(G7/H7)</f>
        <v>-1.88087431693989</v>
      </c>
      <c r="J7" s="14"/>
    </row>
    <row r="8" s="15" customFormat="true" ht="19" hidden="false" customHeight="true" outlineLevel="0" collapsed="false">
      <c r="A8" s="16" t="s">
        <v>26</v>
      </c>
      <c r="B8" s="15" t="s">
        <v>27</v>
      </c>
      <c r="C8" s="15" t="s">
        <v>332</v>
      </c>
      <c r="D8" s="15" t="s">
        <v>333</v>
      </c>
      <c r="E8" s="15" t="s">
        <v>334</v>
      </c>
      <c r="F8" s="15" t="s">
        <v>335</v>
      </c>
      <c r="G8" s="50" t="n">
        <v>157.5</v>
      </c>
      <c r="H8" s="50" t="n">
        <v>85.29</v>
      </c>
      <c r="I8" s="51" t="n">
        <f aca="false">-(G8/H8)</f>
        <v>-1.84664087231797</v>
      </c>
      <c r="J8" s="14"/>
    </row>
    <row r="9" s="15" customFormat="true" ht="19" hidden="false" customHeight="true" outlineLevel="0" collapsed="false">
      <c r="A9" s="16" t="s">
        <v>26</v>
      </c>
      <c r="B9" s="15" t="s">
        <v>27</v>
      </c>
      <c r="C9" s="15" t="s">
        <v>336</v>
      </c>
      <c r="D9" s="15" t="s">
        <v>337</v>
      </c>
      <c r="E9" s="15" t="s">
        <v>338</v>
      </c>
      <c r="F9" s="15" t="s">
        <v>335</v>
      </c>
      <c r="G9" s="50" t="n">
        <v>101</v>
      </c>
      <c r="H9" s="50" t="n">
        <v>56.63</v>
      </c>
      <c r="I9" s="51" t="n">
        <f aca="false">-(G9/H9)</f>
        <v>-1.78350697510154</v>
      </c>
      <c r="J9" s="14"/>
    </row>
    <row r="10" s="15" customFormat="true" ht="19" hidden="false" customHeight="false" outlineLevel="0" collapsed="false">
      <c r="A10" s="16" t="s">
        <v>26</v>
      </c>
      <c r="B10" s="15" t="s">
        <v>27</v>
      </c>
      <c r="C10" s="15" t="s">
        <v>339</v>
      </c>
      <c r="D10" s="15" t="s">
        <v>23</v>
      </c>
      <c r="E10" s="15" t="s">
        <v>340</v>
      </c>
      <c r="F10" s="15" t="s">
        <v>341</v>
      </c>
      <c r="G10" s="50" t="n">
        <v>84.74</v>
      </c>
      <c r="H10" s="50" t="n">
        <v>46.69</v>
      </c>
      <c r="I10" s="51" t="n">
        <f aca="false">-(G10/H10)</f>
        <v>-1.81494966802313</v>
      </c>
      <c r="J10" s="14"/>
    </row>
    <row r="11" s="15" customFormat="true" ht="18" hidden="false" customHeight="true" outlineLevel="0" collapsed="false">
      <c r="A11" s="16" t="s">
        <v>26</v>
      </c>
      <c r="B11" s="15" t="s">
        <v>27</v>
      </c>
      <c r="C11" s="15" t="s">
        <v>342</v>
      </c>
      <c r="D11" s="15" t="s">
        <v>343</v>
      </c>
      <c r="E11" s="15" t="s">
        <v>344</v>
      </c>
      <c r="F11" s="15" t="s">
        <v>345</v>
      </c>
      <c r="G11" s="50" t="n">
        <v>89.21</v>
      </c>
      <c r="H11" s="50" t="n">
        <v>52.23</v>
      </c>
      <c r="I11" s="51" t="n">
        <f aca="false">-(G11/H11)</f>
        <v>-1.70802220945817</v>
      </c>
      <c r="J11" s="14"/>
    </row>
    <row r="12" s="15" customFormat="true" ht="19" hidden="false" customHeight="false" outlineLevel="0" collapsed="false">
      <c r="A12" s="16" t="s">
        <v>26</v>
      </c>
      <c r="B12" s="15" t="s">
        <v>27</v>
      </c>
      <c r="C12" s="15" t="s">
        <v>346</v>
      </c>
      <c r="D12" s="15" t="s">
        <v>347</v>
      </c>
      <c r="E12" s="15" t="s">
        <v>348</v>
      </c>
      <c r="F12" s="15" t="s">
        <v>319</v>
      </c>
      <c r="G12" s="50" t="n">
        <v>167.7</v>
      </c>
      <c r="H12" s="50" t="n">
        <v>103.2</v>
      </c>
      <c r="I12" s="51" t="n">
        <f aca="false">-(G12/H12)</f>
        <v>-1.625</v>
      </c>
      <c r="J12" s="14"/>
    </row>
    <row r="13" s="30" customFormat="true" ht="18" hidden="false" customHeight="true" outlineLevel="0" collapsed="false">
      <c r="A13" s="16" t="s">
        <v>26</v>
      </c>
      <c r="B13" s="15" t="s">
        <v>27</v>
      </c>
      <c r="C13" s="15" t="s">
        <v>349</v>
      </c>
      <c r="D13" s="15" t="s">
        <v>350</v>
      </c>
      <c r="E13" s="15" t="s">
        <v>351</v>
      </c>
      <c r="F13" s="15" t="s">
        <v>352</v>
      </c>
      <c r="G13" s="50" t="n">
        <v>284.7</v>
      </c>
      <c r="H13" s="50" t="n">
        <v>182.6</v>
      </c>
      <c r="I13" s="51" t="n">
        <f aca="false">-(G13/H13)</f>
        <v>-1.55914567360351</v>
      </c>
      <c r="J13" s="14"/>
    </row>
    <row r="14" s="15" customFormat="true" ht="19" hidden="false" customHeight="true" outlineLevel="0" collapsed="false">
      <c r="A14" s="16" t="s">
        <v>26</v>
      </c>
      <c r="B14" s="15" t="s">
        <v>27</v>
      </c>
      <c r="C14" s="15" t="s">
        <v>353</v>
      </c>
      <c r="D14" s="15" t="s">
        <v>354</v>
      </c>
      <c r="E14" s="15" t="s">
        <v>355</v>
      </c>
      <c r="F14" s="15" t="s">
        <v>356</v>
      </c>
      <c r="G14" s="50" t="n">
        <v>1205</v>
      </c>
      <c r="H14" s="50" t="n">
        <v>819.9</v>
      </c>
      <c r="I14" s="51" t="n">
        <f aca="false">-(G14/H14)</f>
        <v>-1.46969142578363</v>
      </c>
      <c r="J14" s="14"/>
    </row>
    <row r="15" s="15" customFormat="true" ht="18" hidden="false" customHeight="true" outlineLevel="0" collapsed="false">
      <c r="A15" s="16" t="s">
        <v>26</v>
      </c>
      <c r="B15" s="15" t="s">
        <v>27</v>
      </c>
      <c r="C15" s="15" t="s">
        <v>357</v>
      </c>
      <c r="D15" s="15" t="s">
        <v>358</v>
      </c>
      <c r="E15" s="37" t="s">
        <v>359</v>
      </c>
      <c r="F15" s="15" t="s">
        <v>341</v>
      </c>
      <c r="G15" s="50" t="n">
        <v>168.3</v>
      </c>
      <c r="H15" s="50" t="n">
        <v>116.7</v>
      </c>
      <c r="I15" s="51" t="n">
        <f aca="false">-(G15/H15)</f>
        <v>-1.44215938303342</v>
      </c>
      <c r="J15" s="14"/>
    </row>
    <row r="16" s="15" customFormat="true" ht="19" hidden="false" customHeight="false" outlineLevel="0" collapsed="false">
      <c r="A16" s="16" t="s">
        <v>26</v>
      </c>
      <c r="B16" s="15" t="s">
        <v>27</v>
      </c>
      <c r="C16" s="15" t="s">
        <v>360</v>
      </c>
      <c r="D16" s="15" t="s">
        <v>23</v>
      </c>
      <c r="E16" s="15" t="s">
        <v>361</v>
      </c>
      <c r="F16" s="15" t="s">
        <v>356</v>
      </c>
      <c r="G16" s="50" t="n">
        <v>2050</v>
      </c>
      <c r="H16" s="50" t="n">
        <v>1436</v>
      </c>
      <c r="I16" s="51" t="n">
        <f aca="false">-(G16/H16)</f>
        <v>-1.42757660167131</v>
      </c>
      <c r="J16" s="14"/>
    </row>
    <row r="17" s="15" customFormat="true" ht="19" hidden="false" customHeight="false" outlineLevel="0" collapsed="false">
      <c r="A17" s="16" t="s">
        <v>26</v>
      </c>
      <c r="B17" s="15" t="s">
        <v>27</v>
      </c>
      <c r="C17" s="15" t="s">
        <v>362</v>
      </c>
      <c r="D17" s="15" t="s">
        <v>363</v>
      </c>
      <c r="E17" s="15" t="s">
        <v>364</v>
      </c>
      <c r="F17" s="15" t="s">
        <v>341</v>
      </c>
      <c r="G17" s="50" t="n">
        <v>226.3</v>
      </c>
      <c r="H17" s="50" t="n">
        <v>159.5</v>
      </c>
      <c r="I17" s="51" t="n">
        <f aca="false">-(G17/H17)</f>
        <v>-1.41880877742947</v>
      </c>
      <c r="J17" s="14"/>
    </row>
    <row r="18" s="15" customFormat="true" ht="19" hidden="false" customHeight="false" outlineLevel="0" collapsed="false">
      <c r="A18" s="16" t="s">
        <v>26</v>
      </c>
      <c r="B18" s="15" t="s">
        <v>27</v>
      </c>
      <c r="C18" s="15" t="s">
        <v>365</v>
      </c>
      <c r="D18" s="15" t="s">
        <v>366</v>
      </c>
      <c r="E18" s="15" t="s">
        <v>367</v>
      </c>
      <c r="F18" s="15" t="s">
        <v>327</v>
      </c>
      <c r="G18" s="50" t="n">
        <v>312.3</v>
      </c>
      <c r="H18" s="50" t="n">
        <v>223.4</v>
      </c>
      <c r="I18" s="51" t="n">
        <f aca="false">-(G18/H18)</f>
        <v>-1.39794091316025</v>
      </c>
      <c r="J18" s="14"/>
    </row>
    <row r="19" s="15" customFormat="true" ht="19" hidden="false" customHeight="false" outlineLevel="0" collapsed="false">
      <c r="A19" s="16" t="s">
        <v>26</v>
      </c>
      <c r="B19" s="15" t="s">
        <v>27</v>
      </c>
      <c r="C19" s="15" t="s">
        <v>368</v>
      </c>
      <c r="D19" s="15" t="s">
        <v>369</v>
      </c>
      <c r="E19" s="15" t="s">
        <v>370</v>
      </c>
      <c r="F19" s="15" t="s">
        <v>371</v>
      </c>
      <c r="G19" s="50" t="n">
        <v>1299</v>
      </c>
      <c r="H19" s="50" t="n">
        <v>1027</v>
      </c>
      <c r="I19" s="51" t="n">
        <f aca="false">-(G19/H19)</f>
        <v>-1.26484907497566</v>
      </c>
      <c r="J19" s="14"/>
    </row>
    <row r="20" s="15" customFormat="true" ht="20" hidden="false" customHeight="false" outlineLevel="0" collapsed="false">
      <c r="A20" s="19" t="s">
        <v>26</v>
      </c>
      <c r="B20" s="20" t="s">
        <v>27</v>
      </c>
      <c r="C20" s="20" t="s">
        <v>372</v>
      </c>
      <c r="D20" s="20" t="s">
        <v>373</v>
      </c>
      <c r="E20" s="20" t="s">
        <v>374</v>
      </c>
      <c r="F20" s="20" t="s">
        <v>375</v>
      </c>
      <c r="G20" s="52" t="n">
        <v>243.6</v>
      </c>
      <c r="H20" s="52" t="n">
        <v>211</v>
      </c>
      <c r="I20" s="53" t="n">
        <f aca="false">-(G20/H20)</f>
        <v>-1.15450236966825</v>
      </c>
      <c r="J20" s="14"/>
    </row>
    <row r="21" s="15" customFormat="true" ht="19" hidden="false" customHeight="false" outlineLevel="0" collapsed="false">
      <c r="A21" s="8" t="s">
        <v>376</v>
      </c>
      <c r="B21" s="9" t="s">
        <v>377</v>
      </c>
      <c r="C21" s="9" t="s">
        <v>378</v>
      </c>
      <c r="D21" s="9" t="s">
        <v>379</v>
      </c>
      <c r="E21" s="9" t="s">
        <v>380</v>
      </c>
      <c r="F21" s="9" t="s">
        <v>381</v>
      </c>
      <c r="G21" s="48" t="n">
        <v>353.3</v>
      </c>
      <c r="H21" s="48" t="n">
        <v>129.3</v>
      </c>
      <c r="I21" s="49" t="n">
        <f aca="false">-(G21/H21)</f>
        <v>-2.73240525908739</v>
      </c>
      <c r="J21" s="14"/>
    </row>
    <row r="22" s="15" customFormat="true" ht="20" hidden="false" customHeight="false" outlineLevel="0" collapsed="false">
      <c r="A22" s="19" t="s">
        <v>376</v>
      </c>
      <c r="B22" s="20" t="s">
        <v>377</v>
      </c>
      <c r="C22" s="20" t="s">
        <v>382</v>
      </c>
      <c r="D22" s="20" t="s">
        <v>383</v>
      </c>
      <c r="E22" s="20" t="s">
        <v>384</v>
      </c>
      <c r="F22" s="20" t="s">
        <v>381</v>
      </c>
      <c r="G22" s="52" t="n">
        <v>559.3</v>
      </c>
      <c r="H22" s="52" t="n">
        <v>205.3</v>
      </c>
      <c r="I22" s="53" t="n">
        <f aca="false">-(G22/H22)</f>
        <v>-2.72430589381393</v>
      </c>
      <c r="J22" s="14"/>
    </row>
    <row r="23" s="15" customFormat="true" ht="19" hidden="false" customHeight="false" outlineLevel="0" collapsed="false">
      <c r="A23" s="8" t="s">
        <v>385</v>
      </c>
      <c r="B23" s="9" t="s">
        <v>386</v>
      </c>
      <c r="C23" s="9" t="s">
        <v>387</v>
      </c>
      <c r="D23" s="9" t="s">
        <v>23</v>
      </c>
      <c r="E23" s="9" t="s">
        <v>388</v>
      </c>
      <c r="F23" s="9" t="s">
        <v>389</v>
      </c>
      <c r="G23" s="48" t="n">
        <v>540.9</v>
      </c>
      <c r="H23" s="48" t="n">
        <v>240.9</v>
      </c>
      <c r="I23" s="49" t="n">
        <f aca="false">-(G23/H23)</f>
        <v>-2.2453300124533</v>
      </c>
      <c r="J23" s="14"/>
    </row>
    <row r="24" s="15" customFormat="true" ht="19" hidden="false" customHeight="false" outlineLevel="0" collapsed="false">
      <c r="A24" s="16" t="s">
        <v>385</v>
      </c>
      <c r="B24" s="15" t="s">
        <v>386</v>
      </c>
      <c r="C24" s="15" t="s">
        <v>390</v>
      </c>
      <c r="D24" s="15" t="s">
        <v>391</v>
      </c>
      <c r="E24" s="15" t="s">
        <v>392</v>
      </c>
      <c r="F24" s="15" t="s">
        <v>389</v>
      </c>
      <c r="G24" s="50" t="n">
        <v>681.8</v>
      </c>
      <c r="H24" s="50" t="n">
        <v>306.4</v>
      </c>
      <c r="I24" s="51" t="n">
        <f aca="false">-(G24/H24)</f>
        <v>-2.22519582245431</v>
      </c>
      <c r="J24" s="14"/>
    </row>
    <row r="25" s="15" customFormat="true" ht="19" hidden="false" customHeight="false" outlineLevel="0" collapsed="false">
      <c r="A25" s="16" t="s">
        <v>385</v>
      </c>
      <c r="B25" s="15" t="s">
        <v>386</v>
      </c>
      <c r="C25" s="15" t="s">
        <v>393</v>
      </c>
      <c r="D25" s="15" t="s">
        <v>23</v>
      </c>
      <c r="E25" s="15" t="s">
        <v>394</v>
      </c>
      <c r="F25" s="15" t="s">
        <v>389</v>
      </c>
      <c r="G25" s="50" t="n">
        <v>1317</v>
      </c>
      <c r="H25" s="50" t="n">
        <v>606.2</v>
      </c>
      <c r="I25" s="51" t="n">
        <f aca="false">-(G25/H25)</f>
        <v>-2.17255031342791</v>
      </c>
      <c r="J25" s="14"/>
    </row>
    <row r="26" s="15" customFormat="true" ht="20" hidden="false" customHeight="false" outlineLevel="0" collapsed="false">
      <c r="A26" s="19" t="s">
        <v>385</v>
      </c>
      <c r="B26" s="20" t="s">
        <v>386</v>
      </c>
      <c r="C26" s="20" t="s">
        <v>395</v>
      </c>
      <c r="D26" s="20" t="s">
        <v>396</v>
      </c>
      <c r="E26" s="20" t="s">
        <v>397</v>
      </c>
      <c r="F26" s="20" t="s">
        <v>389</v>
      </c>
      <c r="G26" s="52" t="n">
        <v>1184</v>
      </c>
      <c r="H26" s="52" t="n">
        <v>546.6</v>
      </c>
      <c r="I26" s="53" t="n">
        <f aca="false">-(G26/H26)</f>
        <v>-2.16611781924625</v>
      </c>
      <c r="J26" s="14"/>
    </row>
    <row r="27" s="15" customFormat="true" ht="20" hidden="false" customHeight="false" outlineLevel="0" collapsed="false">
      <c r="A27" s="31" t="s">
        <v>398</v>
      </c>
      <c r="B27" s="32" t="s">
        <v>399</v>
      </c>
      <c r="C27" s="32" t="s">
        <v>400</v>
      </c>
      <c r="D27" s="32" t="s">
        <v>401</v>
      </c>
      <c r="E27" s="32" t="s">
        <v>402</v>
      </c>
      <c r="F27" s="32" t="s">
        <v>403</v>
      </c>
      <c r="G27" s="54" t="n">
        <v>177.6</v>
      </c>
      <c r="H27" s="54" t="n">
        <v>123.5</v>
      </c>
      <c r="I27" s="55" t="n">
        <f aca="false">-(G27/H27)</f>
        <v>-1.43805668016194</v>
      </c>
      <c r="J27" s="14"/>
    </row>
    <row r="28" s="15" customFormat="true" ht="19" hidden="false" customHeight="false" outlineLevel="0" collapsed="false">
      <c r="A28" s="8" t="s">
        <v>39</v>
      </c>
      <c r="B28" s="9" t="s">
        <v>40</v>
      </c>
      <c r="C28" s="9" t="s">
        <v>404</v>
      </c>
      <c r="D28" s="9" t="s">
        <v>23</v>
      </c>
      <c r="E28" s="9" t="s">
        <v>405</v>
      </c>
      <c r="F28" s="9" t="s">
        <v>406</v>
      </c>
      <c r="G28" s="48" t="n">
        <v>102.7</v>
      </c>
      <c r="H28" s="48" t="n">
        <v>51.68</v>
      </c>
      <c r="I28" s="49" t="n">
        <f aca="false">-(G28/H28)</f>
        <v>-1.98722910216718</v>
      </c>
      <c r="J28" s="14"/>
    </row>
    <row r="29" s="15" customFormat="true" ht="19" hidden="false" customHeight="false" outlineLevel="0" collapsed="false">
      <c r="A29" s="16" t="s">
        <v>39</v>
      </c>
      <c r="B29" s="15" t="s">
        <v>40</v>
      </c>
      <c r="C29" s="15" t="s">
        <v>407</v>
      </c>
      <c r="D29" s="15" t="s">
        <v>408</v>
      </c>
      <c r="E29" s="36" t="s">
        <v>409</v>
      </c>
      <c r="F29" s="15" t="s">
        <v>406</v>
      </c>
      <c r="G29" s="50" t="n">
        <v>161.7</v>
      </c>
      <c r="H29" s="50" t="n">
        <v>84.17</v>
      </c>
      <c r="I29" s="51" t="n">
        <f aca="false">-(G29/H29)</f>
        <v>-1.92111203516692</v>
      </c>
      <c r="J29" s="14"/>
    </row>
    <row r="30" s="15" customFormat="true" ht="20" hidden="false" customHeight="false" outlineLevel="0" collapsed="false">
      <c r="A30" s="19" t="s">
        <v>39</v>
      </c>
      <c r="B30" s="20" t="s">
        <v>40</v>
      </c>
      <c r="C30" s="20" t="s">
        <v>410</v>
      </c>
      <c r="D30" s="20" t="s">
        <v>411</v>
      </c>
      <c r="E30" s="20" t="s">
        <v>412</v>
      </c>
      <c r="F30" s="20" t="s">
        <v>413</v>
      </c>
      <c r="G30" s="52" t="n">
        <v>892</v>
      </c>
      <c r="H30" s="52" t="n">
        <v>598.7</v>
      </c>
      <c r="I30" s="53" t="n">
        <f aca="false">-(G30/H30)</f>
        <v>-1.48989477200601</v>
      </c>
      <c r="J30" s="14"/>
    </row>
    <row r="31" s="15" customFormat="true" ht="19" hidden="false" customHeight="false" outlineLevel="0" collapsed="false">
      <c r="A31" s="8" t="s">
        <v>52</v>
      </c>
      <c r="B31" s="9" t="s">
        <v>53</v>
      </c>
      <c r="C31" s="9" t="s">
        <v>414</v>
      </c>
      <c r="D31" s="9" t="s">
        <v>415</v>
      </c>
      <c r="E31" s="56" t="s">
        <v>416</v>
      </c>
      <c r="F31" s="9" t="s">
        <v>56</v>
      </c>
      <c r="G31" s="48" t="n">
        <v>70.91</v>
      </c>
      <c r="H31" s="48" t="n">
        <v>25.42</v>
      </c>
      <c r="I31" s="49" t="n">
        <f aca="false">-(G31/H31)</f>
        <v>-2.78953579858379</v>
      </c>
      <c r="J31" s="14"/>
    </row>
    <row r="32" s="15" customFormat="true" ht="20" hidden="false" customHeight="false" outlineLevel="0" collapsed="false">
      <c r="A32" s="19" t="s">
        <v>52</v>
      </c>
      <c r="B32" s="20" t="s">
        <v>53</v>
      </c>
      <c r="C32" s="20" t="s">
        <v>417</v>
      </c>
      <c r="D32" s="20" t="s">
        <v>418</v>
      </c>
      <c r="E32" s="20" t="s">
        <v>419</v>
      </c>
      <c r="F32" s="20" t="s">
        <v>420</v>
      </c>
      <c r="G32" s="52" t="n">
        <v>209.3</v>
      </c>
      <c r="H32" s="52" t="n">
        <v>108.9</v>
      </c>
      <c r="I32" s="53" t="n">
        <f aca="false">-(G32/H32)</f>
        <v>-1.92194674012856</v>
      </c>
      <c r="J32" s="14"/>
    </row>
    <row r="33" s="15" customFormat="true" ht="20" hidden="false" customHeight="false" outlineLevel="0" collapsed="false">
      <c r="A33" s="31" t="s">
        <v>421</v>
      </c>
      <c r="B33" s="32" t="s">
        <v>422</v>
      </c>
      <c r="C33" s="32" t="s">
        <v>423</v>
      </c>
      <c r="D33" s="32" t="s">
        <v>424</v>
      </c>
      <c r="E33" s="32" t="s">
        <v>425</v>
      </c>
      <c r="F33" s="32" t="s">
        <v>426</v>
      </c>
      <c r="G33" s="54" t="n">
        <v>98.05</v>
      </c>
      <c r="H33" s="54" t="n">
        <v>44.35</v>
      </c>
      <c r="I33" s="55" t="n">
        <f aca="false">-(G33/H33)</f>
        <v>-2.2108229988726</v>
      </c>
      <c r="J33" s="14"/>
    </row>
    <row r="34" s="15" customFormat="true" ht="19" hidden="false" customHeight="false" outlineLevel="0" collapsed="false">
      <c r="A34" s="8" t="s">
        <v>68</v>
      </c>
      <c r="B34" s="9" t="s">
        <v>69</v>
      </c>
      <c r="C34" s="9" t="s">
        <v>427</v>
      </c>
      <c r="D34" s="9" t="s">
        <v>23</v>
      </c>
      <c r="E34" s="9" t="s">
        <v>428</v>
      </c>
      <c r="F34" s="9" t="s">
        <v>429</v>
      </c>
      <c r="G34" s="48" t="n">
        <v>193.6</v>
      </c>
      <c r="H34" s="48" t="n">
        <v>83.83</v>
      </c>
      <c r="I34" s="49" t="n">
        <f aca="false">-(G34/H34)</f>
        <v>-2.30943576285339</v>
      </c>
      <c r="J34" s="14"/>
    </row>
    <row r="35" s="15" customFormat="true" ht="19" hidden="false" customHeight="false" outlineLevel="0" collapsed="false">
      <c r="A35" s="16" t="s">
        <v>68</v>
      </c>
      <c r="B35" s="15" t="s">
        <v>69</v>
      </c>
      <c r="C35" s="15" t="s">
        <v>430</v>
      </c>
      <c r="D35" s="15" t="s">
        <v>23</v>
      </c>
      <c r="E35" s="15" t="s">
        <v>431</v>
      </c>
      <c r="F35" s="15" t="s">
        <v>429</v>
      </c>
      <c r="G35" s="50" t="n">
        <v>199.2</v>
      </c>
      <c r="H35" s="50" t="n">
        <v>92.21</v>
      </c>
      <c r="I35" s="51" t="n">
        <f aca="false">-(G35/H35)</f>
        <v>-2.16028630300401</v>
      </c>
      <c r="J35" s="14"/>
    </row>
    <row r="36" s="15" customFormat="true" ht="18" hidden="false" customHeight="true" outlineLevel="0" collapsed="false">
      <c r="A36" s="16" t="s">
        <v>68</v>
      </c>
      <c r="B36" s="15" t="s">
        <v>69</v>
      </c>
      <c r="C36" s="15" t="s">
        <v>432</v>
      </c>
      <c r="D36" s="15" t="s">
        <v>433</v>
      </c>
      <c r="E36" s="15" t="s">
        <v>434</v>
      </c>
      <c r="F36" s="15" t="s">
        <v>435</v>
      </c>
      <c r="G36" s="50" t="n">
        <v>415.7</v>
      </c>
      <c r="H36" s="50" t="n">
        <v>222.2</v>
      </c>
      <c r="I36" s="51" t="n">
        <f aca="false">-(G36/H36)</f>
        <v>-1.87083708370837</v>
      </c>
      <c r="J36" s="14"/>
    </row>
    <row r="37" s="15" customFormat="true" ht="19" hidden="false" customHeight="false" outlineLevel="0" collapsed="false">
      <c r="A37" s="16" t="s">
        <v>68</v>
      </c>
      <c r="B37" s="15" t="s">
        <v>69</v>
      </c>
      <c r="C37" s="15" t="s">
        <v>436</v>
      </c>
      <c r="D37" s="15" t="s">
        <v>437</v>
      </c>
      <c r="E37" s="15" t="s">
        <v>438</v>
      </c>
      <c r="F37" s="15" t="s">
        <v>439</v>
      </c>
      <c r="G37" s="50" t="n">
        <v>318.3</v>
      </c>
      <c r="H37" s="50" t="n">
        <v>172</v>
      </c>
      <c r="I37" s="51" t="n">
        <f aca="false">-(G37/H37)</f>
        <v>-1.85058139534884</v>
      </c>
      <c r="J37" s="14"/>
    </row>
    <row r="38" s="15" customFormat="true" ht="20" hidden="false" customHeight="false" outlineLevel="0" collapsed="false">
      <c r="A38" s="19" t="s">
        <v>68</v>
      </c>
      <c r="B38" s="20" t="s">
        <v>69</v>
      </c>
      <c r="C38" s="20" t="s">
        <v>440</v>
      </c>
      <c r="D38" s="20" t="s">
        <v>441</v>
      </c>
      <c r="E38" s="20" t="s">
        <v>442</v>
      </c>
      <c r="F38" s="20" t="s">
        <v>443</v>
      </c>
      <c r="G38" s="52" t="n">
        <v>126</v>
      </c>
      <c r="H38" s="52" t="n">
        <v>88.23</v>
      </c>
      <c r="I38" s="53" t="n">
        <f aca="false">-(G38/H38)</f>
        <v>-1.42808568514111</v>
      </c>
      <c r="J38" s="14"/>
    </row>
    <row r="39" s="15" customFormat="true" ht="19" hidden="false" customHeight="false" outlineLevel="0" collapsed="false">
      <c r="A39" s="8" t="s">
        <v>444</v>
      </c>
      <c r="B39" s="9" t="s">
        <v>445</v>
      </c>
      <c r="C39" s="9" t="s">
        <v>446</v>
      </c>
      <c r="D39" s="9" t="s">
        <v>447</v>
      </c>
      <c r="E39" s="9" t="s">
        <v>448</v>
      </c>
      <c r="F39" s="9" t="s">
        <v>449</v>
      </c>
      <c r="G39" s="48" t="n">
        <v>186.7</v>
      </c>
      <c r="H39" s="48" t="n">
        <v>79.48</v>
      </c>
      <c r="I39" s="49" t="n">
        <f aca="false">-(G39/H39)</f>
        <v>-2.34901862103674</v>
      </c>
      <c r="J39" s="14"/>
    </row>
    <row r="40" s="15" customFormat="true" ht="19" hidden="false" customHeight="false" outlineLevel="0" collapsed="false">
      <c r="A40" s="16" t="s">
        <v>444</v>
      </c>
      <c r="B40" s="15" t="s">
        <v>445</v>
      </c>
      <c r="C40" s="15" t="s">
        <v>450</v>
      </c>
      <c r="D40" s="15" t="s">
        <v>451</v>
      </c>
      <c r="E40" s="15" t="s">
        <v>452</v>
      </c>
      <c r="F40" s="15" t="s">
        <v>449</v>
      </c>
      <c r="G40" s="50" t="n">
        <v>176.8</v>
      </c>
      <c r="H40" s="50" t="n">
        <v>90.49</v>
      </c>
      <c r="I40" s="51" t="n">
        <f aca="false">-(G40/H40)</f>
        <v>-1.95380705050282</v>
      </c>
      <c r="J40" s="14"/>
    </row>
    <row r="41" s="15" customFormat="true" ht="19" hidden="false" customHeight="false" outlineLevel="0" collapsed="false">
      <c r="A41" s="16" t="s">
        <v>444</v>
      </c>
      <c r="B41" s="15" t="s">
        <v>445</v>
      </c>
      <c r="C41" s="15" t="s">
        <v>453</v>
      </c>
      <c r="D41" s="15" t="s">
        <v>454</v>
      </c>
      <c r="E41" s="15" t="s">
        <v>455</v>
      </c>
      <c r="F41" s="15" t="s">
        <v>449</v>
      </c>
      <c r="G41" s="50" t="n">
        <v>137.6</v>
      </c>
      <c r="H41" s="50" t="n">
        <v>71.41</v>
      </c>
      <c r="I41" s="51" t="n">
        <f aca="false">-(G41/H41)</f>
        <v>-1.92690099425851</v>
      </c>
      <c r="J41" s="14"/>
    </row>
    <row r="42" s="15" customFormat="true" ht="19" hidden="false" customHeight="true" outlineLevel="0" collapsed="false">
      <c r="A42" s="16" t="s">
        <v>444</v>
      </c>
      <c r="B42" s="15" t="s">
        <v>445</v>
      </c>
      <c r="C42" s="15" t="s">
        <v>456</v>
      </c>
      <c r="D42" s="15" t="s">
        <v>457</v>
      </c>
      <c r="E42" s="15" t="s">
        <v>458</v>
      </c>
      <c r="F42" s="15" t="s">
        <v>459</v>
      </c>
      <c r="G42" s="50" t="n">
        <v>337</v>
      </c>
      <c r="H42" s="50" t="n">
        <v>215.8</v>
      </c>
      <c r="I42" s="51" t="n">
        <f aca="false">-(G42/H42)</f>
        <v>-1.56163113994439</v>
      </c>
      <c r="J42" s="14"/>
    </row>
    <row r="43" s="15" customFormat="true" ht="19" hidden="false" customHeight="true" outlineLevel="0" collapsed="false">
      <c r="A43" s="16" t="s">
        <v>444</v>
      </c>
      <c r="B43" s="15" t="s">
        <v>445</v>
      </c>
      <c r="C43" s="15" t="s">
        <v>460</v>
      </c>
      <c r="D43" s="15" t="s">
        <v>457</v>
      </c>
      <c r="E43" s="15" t="s">
        <v>461</v>
      </c>
      <c r="F43" s="15" t="s">
        <v>462</v>
      </c>
      <c r="G43" s="50" t="n">
        <v>345.7</v>
      </c>
      <c r="H43" s="50" t="n">
        <v>221.5</v>
      </c>
      <c r="I43" s="51" t="n">
        <f aca="false">-(G43/H43)</f>
        <v>-1.5607223476298</v>
      </c>
      <c r="J43" s="14"/>
    </row>
    <row r="44" s="15" customFormat="true" ht="19" hidden="false" customHeight="true" outlineLevel="0" collapsed="false">
      <c r="A44" s="16" t="s">
        <v>444</v>
      </c>
      <c r="B44" s="15" t="s">
        <v>445</v>
      </c>
      <c r="C44" s="15" t="s">
        <v>463</v>
      </c>
      <c r="D44" s="15" t="s">
        <v>464</v>
      </c>
      <c r="E44" s="15" t="s">
        <v>465</v>
      </c>
      <c r="F44" s="15" t="s">
        <v>466</v>
      </c>
      <c r="G44" s="50" t="n">
        <v>286.8</v>
      </c>
      <c r="H44" s="50" t="n">
        <v>186.9</v>
      </c>
      <c r="I44" s="51" t="n">
        <f aca="false">-(G44/H44)</f>
        <v>-1.53451043338684</v>
      </c>
      <c r="J44" s="14"/>
    </row>
    <row r="45" s="15" customFormat="true" ht="20" hidden="false" customHeight="false" outlineLevel="0" collapsed="false">
      <c r="A45" s="19" t="s">
        <v>444</v>
      </c>
      <c r="B45" s="20" t="s">
        <v>445</v>
      </c>
      <c r="C45" s="20" t="s">
        <v>467</v>
      </c>
      <c r="D45" s="20" t="s">
        <v>468</v>
      </c>
      <c r="E45" s="20" t="s">
        <v>469</v>
      </c>
      <c r="F45" s="20" t="s">
        <v>462</v>
      </c>
      <c r="G45" s="52" t="n">
        <v>346.4</v>
      </c>
      <c r="H45" s="52" t="n">
        <v>229.3</v>
      </c>
      <c r="I45" s="53" t="n">
        <f aca="false">-(G45/H45)</f>
        <v>-1.51068469254252</v>
      </c>
      <c r="J45" s="14"/>
    </row>
    <row r="46" s="15" customFormat="true" ht="19" hidden="false" customHeight="false" outlineLevel="0" collapsed="false">
      <c r="A46" s="8" t="s">
        <v>80</v>
      </c>
      <c r="B46" s="9" t="s">
        <v>470</v>
      </c>
      <c r="C46" s="9" t="s">
        <v>471</v>
      </c>
      <c r="D46" s="9" t="s">
        <v>472</v>
      </c>
      <c r="E46" s="9" t="s">
        <v>473</v>
      </c>
      <c r="F46" s="9" t="s">
        <v>474</v>
      </c>
      <c r="G46" s="48" t="n">
        <v>237.2</v>
      </c>
      <c r="H46" s="48" t="n">
        <v>167.6</v>
      </c>
      <c r="I46" s="49" t="n">
        <f aca="false">-(G46/H46)</f>
        <v>-1.41527446300716</v>
      </c>
      <c r="J46" s="14"/>
    </row>
    <row r="47" s="15" customFormat="true" ht="19" hidden="false" customHeight="true" outlineLevel="0" collapsed="false">
      <c r="A47" s="19" t="s">
        <v>80</v>
      </c>
      <c r="B47" s="20" t="s">
        <v>470</v>
      </c>
      <c r="C47" s="20" t="s">
        <v>475</v>
      </c>
      <c r="D47" s="20" t="s">
        <v>476</v>
      </c>
      <c r="E47" s="20" t="s">
        <v>477</v>
      </c>
      <c r="F47" s="20" t="s">
        <v>474</v>
      </c>
      <c r="G47" s="52" t="n">
        <v>271</v>
      </c>
      <c r="H47" s="52" t="n">
        <v>196.1</v>
      </c>
      <c r="I47" s="53" t="n">
        <f aca="false">-(G47/H47)</f>
        <v>-1.38194798572157</v>
      </c>
      <c r="J47" s="14"/>
    </row>
    <row r="48" s="15" customFormat="true" ht="20" hidden="false" customHeight="false" outlineLevel="0" collapsed="false">
      <c r="A48" s="31" t="s">
        <v>102</v>
      </c>
      <c r="B48" s="32" t="s">
        <v>103</v>
      </c>
      <c r="C48" s="32" t="s">
        <v>478</v>
      </c>
      <c r="D48" s="32" t="s">
        <v>479</v>
      </c>
      <c r="E48" s="32" t="s">
        <v>480</v>
      </c>
      <c r="F48" s="32" t="s">
        <v>481</v>
      </c>
      <c r="G48" s="54" t="n">
        <v>149.7</v>
      </c>
      <c r="H48" s="54" t="n">
        <v>90.66</v>
      </c>
      <c r="I48" s="55" t="n">
        <f aca="false">-(G48/H48)</f>
        <v>-1.65122435473197</v>
      </c>
      <c r="J48" s="14"/>
    </row>
    <row r="49" s="15" customFormat="true" ht="20" hidden="false" customHeight="false" outlineLevel="0" collapsed="false">
      <c r="A49" s="31" t="s">
        <v>108</v>
      </c>
      <c r="B49" s="32" t="s">
        <v>109</v>
      </c>
      <c r="C49" s="32" t="s">
        <v>482</v>
      </c>
      <c r="D49" s="32" t="s">
        <v>483</v>
      </c>
      <c r="E49" s="32" t="s">
        <v>484</v>
      </c>
      <c r="F49" s="32" t="s">
        <v>485</v>
      </c>
      <c r="G49" s="54" t="n">
        <v>150.9</v>
      </c>
      <c r="H49" s="54" t="n">
        <v>111.3</v>
      </c>
      <c r="I49" s="55" t="n">
        <f aca="false">-(G49/H49)</f>
        <v>-1.35579514824798</v>
      </c>
      <c r="J49" s="14"/>
    </row>
    <row r="50" s="15" customFormat="true" ht="19" hidden="false" customHeight="false" outlineLevel="0" collapsed="false">
      <c r="A50" s="8" t="s">
        <v>150</v>
      </c>
      <c r="B50" s="9" t="s">
        <v>486</v>
      </c>
      <c r="C50" s="9" t="s">
        <v>487</v>
      </c>
      <c r="D50" s="9" t="s">
        <v>488</v>
      </c>
      <c r="E50" s="56" t="s">
        <v>489</v>
      </c>
      <c r="F50" s="9" t="s">
        <v>490</v>
      </c>
      <c r="G50" s="48" t="n">
        <v>259.2</v>
      </c>
      <c r="H50" s="48" t="n">
        <v>166.3</v>
      </c>
      <c r="I50" s="49" t="n">
        <f aca="false">-(G50/H50)</f>
        <v>-1.55862898376428</v>
      </c>
      <c r="J50" s="14"/>
    </row>
    <row r="51" s="15" customFormat="true" ht="19" hidden="false" customHeight="true" outlineLevel="0" collapsed="false">
      <c r="A51" s="16" t="s">
        <v>150</v>
      </c>
      <c r="B51" s="15" t="s">
        <v>491</v>
      </c>
      <c r="C51" s="15" t="s">
        <v>492</v>
      </c>
      <c r="D51" s="15" t="s">
        <v>493</v>
      </c>
      <c r="E51" s="15" t="s">
        <v>494</v>
      </c>
      <c r="F51" s="15" t="s">
        <v>495</v>
      </c>
      <c r="G51" s="50" t="n">
        <v>541.9</v>
      </c>
      <c r="H51" s="50" t="n">
        <v>339.2</v>
      </c>
      <c r="I51" s="51" t="n">
        <f aca="false">-(G51/H51)</f>
        <v>-1.59758254716981</v>
      </c>
      <c r="J51" s="14"/>
    </row>
    <row r="52" s="15" customFormat="true" ht="19" hidden="false" customHeight="true" outlineLevel="0" collapsed="false">
      <c r="A52" s="16" t="s">
        <v>150</v>
      </c>
      <c r="B52" s="15" t="s">
        <v>491</v>
      </c>
      <c r="C52" s="15" t="s">
        <v>496</v>
      </c>
      <c r="D52" s="15" t="s">
        <v>23</v>
      </c>
      <c r="E52" s="15" t="s">
        <v>497</v>
      </c>
      <c r="F52" s="15" t="s">
        <v>498</v>
      </c>
      <c r="G52" s="50" t="n">
        <v>123.5</v>
      </c>
      <c r="H52" s="50" t="n">
        <v>77.55</v>
      </c>
      <c r="I52" s="51" t="n">
        <f aca="false">-(G52/H52)</f>
        <v>-1.59252095422308</v>
      </c>
      <c r="J52" s="14"/>
    </row>
    <row r="53" s="15" customFormat="true" ht="19" hidden="false" customHeight="true" outlineLevel="0" collapsed="false">
      <c r="A53" s="16" t="s">
        <v>150</v>
      </c>
      <c r="B53" s="15" t="s">
        <v>491</v>
      </c>
      <c r="C53" s="15" t="s">
        <v>499</v>
      </c>
      <c r="D53" s="15" t="s">
        <v>23</v>
      </c>
      <c r="E53" s="15" t="s">
        <v>500</v>
      </c>
      <c r="F53" s="15" t="s">
        <v>501</v>
      </c>
      <c r="G53" s="50" t="n">
        <v>411.9</v>
      </c>
      <c r="H53" s="50" t="n">
        <v>261</v>
      </c>
      <c r="I53" s="51" t="n">
        <f aca="false">-(G53/H53)</f>
        <v>-1.57816091954023</v>
      </c>
      <c r="J53" s="14"/>
    </row>
    <row r="54" s="15" customFormat="true" ht="19" hidden="false" customHeight="false" outlineLevel="0" collapsed="false">
      <c r="A54" s="16" t="s">
        <v>150</v>
      </c>
      <c r="B54" s="15" t="s">
        <v>491</v>
      </c>
      <c r="C54" s="15" t="s">
        <v>502</v>
      </c>
      <c r="D54" s="15" t="s">
        <v>503</v>
      </c>
      <c r="E54" s="15" t="s">
        <v>504</v>
      </c>
      <c r="F54" s="15" t="s">
        <v>501</v>
      </c>
      <c r="G54" s="50" t="n">
        <v>744.3</v>
      </c>
      <c r="H54" s="50" t="n">
        <v>476.2</v>
      </c>
      <c r="I54" s="51" t="n">
        <f aca="false">-(G54/H54)</f>
        <v>-1.5629987400252</v>
      </c>
      <c r="J54" s="14"/>
    </row>
    <row r="55" s="15" customFormat="true" ht="20" hidden="false" customHeight="false" outlineLevel="0" collapsed="false">
      <c r="A55" s="19" t="s">
        <v>150</v>
      </c>
      <c r="B55" s="20" t="s">
        <v>491</v>
      </c>
      <c r="C55" s="20" t="s">
        <v>505</v>
      </c>
      <c r="D55" s="20" t="s">
        <v>506</v>
      </c>
      <c r="E55" s="20" t="s">
        <v>507</v>
      </c>
      <c r="F55" s="20" t="s">
        <v>498</v>
      </c>
      <c r="G55" s="52" t="n">
        <v>279.1</v>
      </c>
      <c r="H55" s="52" t="n">
        <v>199.8</v>
      </c>
      <c r="I55" s="53" t="n">
        <f aca="false">-(G55/H55)</f>
        <v>-1.3968968968969</v>
      </c>
      <c r="J55" s="14"/>
    </row>
    <row r="56" s="15" customFormat="true" ht="19" hidden="false" customHeight="false" outlineLevel="0" collapsed="false">
      <c r="A56" s="8" t="s">
        <v>168</v>
      </c>
      <c r="B56" s="9" t="s">
        <v>169</v>
      </c>
      <c r="C56" s="9" t="s">
        <v>508</v>
      </c>
      <c r="D56" s="9" t="s">
        <v>509</v>
      </c>
      <c r="E56" s="9" t="s">
        <v>510</v>
      </c>
      <c r="F56" s="9" t="s">
        <v>173</v>
      </c>
      <c r="G56" s="48" t="n">
        <v>459.9</v>
      </c>
      <c r="H56" s="48" t="n">
        <v>193.2</v>
      </c>
      <c r="I56" s="49" t="n">
        <f aca="false">-(G56/H56)</f>
        <v>-2.3804347826087</v>
      </c>
      <c r="J56" s="14"/>
    </row>
    <row r="57" s="15" customFormat="true" ht="19" hidden="false" customHeight="false" outlineLevel="0" collapsed="false">
      <c r="A57" s="16" t="s">
        <v>168</v>
      </c>
      <c r="B57" s="15" t="s">
        <v>169</v>
      </c>
      <c r="C57" s="15" t="s">
        <v>511</v>
      </c>
      <c r="D57" s="15" t="s">
        <v>512</v>
      </c>
      <c r="E57" s="15" t="s">
        <v>513</v>
      </c>
      <c r="F57" s="15" t="s">
        <v>173</v>
      </c>
      <c r="G57" s="50" t="n">
        <v>849.6</v>
      </c>
      <c r="H57" s="50" t="n">
        <v>360.8</v>
      </c>
      <c r="I57" s="51" t="n">
        <f aca="false">-(G57/H57)</f>
        <v>-2.35476718403548</v>
      </c>
      <c r="J57" s="14"/>
    </row>
    <row r="58" s="15" customFormat="true" ht="20" hidden="false" customHeight="false" outlineLevel="0" collapsed="false">
      <c r="A58" s="19" t="s">
        <v>168</v>
      </c>
      <c r="B58" s="20" t="s">
        <v>169</v>
      </c>
      <c r="C58" s="20" t="s">
        <v>514</v>
      </c>
      <c r="D58" s="20" t="s">
        <v>515</v>
      </c>
      <c r="E58" s="20" t="s">
        <v>516</v>
      </c>
      <c r="F58" s="20" t="s">
        <v>173</v>
      </c>
      <c r="G58" s="52" t="n">
        <v>1492</v>
      </c>
      <c r="H58" s="52" t="n">
        <v>901.7</v>
      </c>
      <c r="I58" s="53" t="n">
        <f aca="false">-(G58/H58)</f>
        <v>-1.65465232338915</v>
      </c>
      <c r="J58" s="14"/>
    </row>
    <row r="59" s="15" customFormat="true" ht="19" hidden="false" customHeight="true" outlineLevel="0" collapsed="false">
      <c r="A59" s="31" t="s">
        <v>180</v>
      </c>
      <c r="B59" s="32" t="s">
        <v>181</v>
      </c>
      <c r="C59" s="32" t="s">
        <v>517</v>
      </c>
      <c r="D59" s="32" t="s">
        <v>518</v>
      </c>
      <c r="E59" s="32" t="s">
        <v>519</v>
      </c>
      <c r="F59" s="32" t="s">
        <v>520</v>
      </c>
      <c r="G59" s="54" t="n">
        <v>168.8</v>
      </c>
      <c r="H59" s="54" t="n">
        <v>63.15</v>
      </c>
      <c r="I59" s="55" t="n">
        <f aca="false">-(G59/H59)</f>
        <v>-2.67300079176564</v>
      </c>
      <c r="J59" s="14"/>
    </row>
    <row r="60" s="15" customFormat="true" ht="19" hidden="false" customHeight="true" outlineLevel="0" collapsed="false">
      <c r="A60" s="31" t="s">
        <v>194</v>
      </c>
      <c r="B60" s="32" t="s">
        <v>195</v>
      </c>
      <c r="C60" s="32" t="s">
        <v>521</v>
      </c>
      <c r="D60" s="32" t="s">
        <v>522</v>
      </c>
      <c r="E60" s="32" t="s">
        <v>523</v>
      </c>
      <c r="F60" s="32" t="s">
        <v>524</v>
      </c>
      <c r="G60" s="54" t="n">
        <v>131.9</v>
      </c>
      <c r="H60" s="54" t="n">
        <v>77.43</v>
      </c>
      <c r="I60" s="55" t="n">
        <f aca="false">-(G60/H60)</f>
        <v>-1.70347410564381</v>
      </c>
      <c r="J60" s="14"/>
    </row>
    <row r="61" s="15" customFormat="true" ht="19" hidden="false" customHeight="true" outlineLevel="0" collapsed="false">
      <c r="A61" s="31" t="s">
        <v>200</v>
      </c>
      <c r="B61" s="32" t="s">
        <v>201</v>
      </c>
      <c r="C61" s="32" t="s">
        <v>525</v>
      </c>
      <c r="D61" s="32" t="s">
        <v>526</v>
      </c>
      <c r="E61" s="32" t="s">
        <v>527</v>
      </c>
      <c r="F61" s="32" t="s">
        <v>528</v>
      </c>
      <c r="G61" s="54" t="n">
        <v>865.8</v>
      </c>
      <c r="H61" s="54" t="n">
        <v>412.7</v>
      </c>
      <c r="I61" s="55" t="n">
        <f aca="false">-(G61/H61)</f>
        <v>-2.09789193118488</v>
      </c>
      <c r="J61" s="14"/>
    </row>
    <row r="62" s="15" customFormat="true" ht="19" hidden="false" customHeight="true" outlineLevel="0" collapsed="false">
      <c r="A62" s="31" t="s">
        <v>529</v>
      </c>
      <c r="B62" s="32" t="s">
        <v>530</v>
      </c>
      <c r="C62" s="32" t="s">
        <v>531</v>
      </c>
      <c r="D62" s="32" t="s">
        <v>532</v>
      </c>
      <c r="E62" s="32" t="s">
        <v>533</v>
      </c>
      <c r="F62" s="32" t="s">
        <v>534</v>
      </c>
      <c r="G62" s="54" t="n">
        <v>230.5</v>
      </c>
      <c r="H62" s="54" t="n">
        <v>163.2</v>
      </c>
      <c r="I62" s="55" t="n">
        <f aca="false">-(G62/H62)</f>
        <v>-1.41237745098039</v>
      </c>
      <c r="J62" s="14"/>
    </row>
    <row r="63" s="15" customFormat="true" ht="19" hidden="false" customHeight="true" outlineLevel="0" collapsed="false">
      <c r="A63" s="31" t="s">
        <v>205</v>
      </c>
      <c r="B63" s="32" t="s">
        <v>206</v>
      </c>
      <c r="C63" s="32" t="s">
        <v>535</v>
      </c>
      <c r="D63" s="32" t="s">
        <v>536</v>
      </c>
      <c r="E63" s="32" t="s">
        <v>537</v>
      </c>
      <c r="F63" s="32" t="s">
        <v>538</v>
      </c>
      <c r="G63" s="54" t="n">
        <v>1459</v>
      </c>
      <c r="H63" s="54" t="n">
        <v>516.9</v>
      </c>
      <c r="I63" s="55" t="n">
        <f aca="false">-(G63/H63)</f>
        <v>-2.82259624685626</v>
      </c>
      <c r="J63" s="14"/>
    </row>
    <row r="64" s="15" customFormat="true" ht="19" hidden="false" customHeight="true" outlineLevel="0" collapsed="false">
      <c r="A64" s="8" t="s">
        <v>211</v>
      </c>
      <c r="B64" s="9" t="s">
        <v>212</v>
      </c>
      <c r="C64" s="9" t="s">
        <v>539</v>
      </c>
      <c r="D64" s="9" t="s">
        <v>23</v>
      </c>
      <c r="E64" s="9" t="s">
        <v>540</v>
      </c>
      <c r="F64" s="9" t="s">
        <v>541</v>
      </c>
      <c r="G64" s="48" t="n">
        <v>3.534</v>
      </c>
      <c r="H64" s="48" t="n">
        <v>0.8283</v>
      </c>
      <c r="I64" s="49" t="n">
        <f aca="false">-(G64/H64)</f>
        <v>-4.26657008330315</v>
      </c>
      <c r="J64" s="14"/>
    </row>
    <row r="65" s="15" customFormat="true" ht="19" hidden="false" customHeight="true" outlineLevel="0" collapsed="false">
      <c r="A65" s="16" t="s">
        <v>211</v>
      </c>
      <c r="B65" s="15" t="s">
        <v>212</v>
      </c>
      <c r="C65" s="15" t="s">
        <v>542</v>
      </c>
      <c r="D65" s="15" t="s">
        <v>543</v>
      </c>
      <c r="E65" s="15" t="s">
        <v>544</v>
      </c>
      <c r="F65" s="15" t="s">
        <v>545</v>
      </c>
      <c r="G65" s="50" t="n">
        <v>97.39</v>
      </c>
      <c r="H65" s="50" t="n">
        <v>27.7</v>
      </c>
      <c r="I65" s="51" t="n">
        <f aca="false">-(G65/H65)</f>
        <v>-3.5158844765343</v>
      </c>
      <c r="J65" s="14"/>
    </row>
    <row r="66" s="15" customFormat="true" ht="19" hidden="false" customHeight="true" outlineLevel="0" collapsed="false">
      <c r="A66" s="16" t="s">
        <v>211</v>
      </c>
      <c r="B66" s="15" t="s">
        <v>212</v>
      </c>
      <c r="C66" s="15" t="s">
        <v>546</v>
      </c>
      <c r="D66" s="15" t="s">
        <v>547</v>
      </c>
      <c r="E66" s="15" t="s">
        <v>548</v>
      </c>
      <c r="F66" s="15" t="s">
        <v>545</v>
      </c>
      <c r="G66" s="50" t="n">
        <v>97.16</v>
      </c>
      <c r="H66" s="50" t="n">
        <v>27.7</v>
      </c>
      <c r="I66" s="51" t="n">
        <f aca="false">-(G66/H66)</f>
        <v>-3.50758122743682</v>
      </c>
      <c r="J66" s="14"/>
    </row>
    <row r="67" s="15" customFormat="true" ht="19" hidden="false" customHeight="true" outlineLevel="0" collapsed="false">
      <c r="A67" s="16" t="s">
        <v>211</v>
      </c>
      <c r="B67" s="15" t="s">
        <v>212</v>
      </c>
      <c r="C67" s="15" t="s">
        <v>549</v>
      </c>
      <c r="D67" s="15" t="s">
        <v>550</v>
      </c>
      <c r="E67" s="15" t="s">
        <v>551</v>
      </c>
      <c r="F67" s="15" t="s">
        <v>545</v>
      </c>
      <c r="G67" s="50" t="n">
        <v>108</v>
      </c>
      <c r="H67" s="50" t="n">
        <v>35.94</v>
      </c>
      <c r="I67" s="51" t="n">
        <f aca="false">-(G67/H67)</f>
        <v>-3.00500834724541</v>
      </c>
      <c r="J67" s="14"/>
    </row>
    <row r="68" s="15" customFormat="true" ht="19" hidden="false" customHeight="true" outlineLevel="0" collapsed="false">
      <c r="A68" s="16" t="s">
        <v>211</v>
      </c>
      <c r="B68" s="15" t="s">
        <v>212</v>
      </c>
      <c r="C68" s="15" t="s">
        <v>552</v>
      </c>
      <c r="D68" s="15" t="s">
        <v>23</v>
      </c>
      <c r="E68" s="15" t="s">
        <v>553</v>
      </c>
      <c r="F68" s="15" t="s">
        <v>554</v>
      </c>
      <c r="G68" s="50" t="n">
        <v>22.19</v>
      </c>
      <c r="H68" s="50" t="n">
        <v>10.16</v>
      </c>
      <c r="I68" s="51" t="n">
        <f aca="false">-(G68/H68)</f>
        <v>-2.18405511811024</v>
      </c>
      <c r="J68" s="14"/>
    </row>
    <row r="69" s="15" customFormat="true" ht="19" hidden="false" customHeight="true" outlineLevel="0" collapsed="false">
      <c r="A69" s="16" t="s">
        <v>211</v>
      </c>
      <c r="B69" s="15" t="s">
        <v>212</v>
      </c>
      <c r="C69" s="15" t="s">
        <v>555</v>
      </c>
      <c r="D69" s="15" t="s">
        <v>23</v>
      </c>
      <c r="E69" s="15" t="s">
        <v>556</v>
      </c>
      <c r="F69" s="15" t="s">
        <v>557</v>
      </c>
      <c r="G69" s="50" t="n">
        <v>75.68</v>
      </c>
      <c r="H69" s="50" t="n">
        <v>38.84</v>
      </c>
      <c r="I69" s="51" t="n">
        <f aca="false">-(G69/H69)</f>
        <v>-1.94850669412976</v>
      </c>
      <c r="J69" s="14"/>
    </row>
    <row r="70" s="15" customFormat="true" ht="19" hidden="false" customHeight="true" outlineLevel="0" collapsed="false">
      <c r="A70" s="16" t="s">
        <v>211</v>
      </c>
      <c r="B70" s="15" t="s">
        <v>212</v>
      </c>
      <c r="C70" s="15" t="s">
        <v>558</v>
      </c>
      <c r="D70" s="15" t="s">
        <v>559</v>
      </c>
      <c r="E70" s="15" t="s">
        <v>560</v>
      </c>
      <c r="F70" s="15" t="s">
        <v>561</v>
      </c>
      <c r="G70" s="50" t="n">
        <v>136</v>
      </c>
      <c r="H70" s="50" t="n">
        <v>73.73</v>
      </c>
      <c r="I70" s="51" t="n">
        <f aca="false">-(G70/H70)</f>
        <v>-1.84456801844568</v>
      </c>
      <c r="J70" s="14"/>
    </row>
    <row r="71" s="15" customFormat="true" ht="19" hidden="false" customHeight="true" outlineLevel="0" collapsed="false">
      <c r="A71" s="16" t="s">
        <v>211</v>
      </c>
      <c r="B71" s="15" t="s">
        <v>212</v>
      </c>
      <c r="C71" s="15" t="s">
        <v>562</v>
      </c>
      <c r="D71" s="15" t="s">
        <v>563</v>
      </c>
      <c r="E71" s="15" t="s">
        <v>564</v>
      </c>
      <c r="F71" s="15" t="s">
        <v>565</v>
      </c>
      <c r="G71" s="50" t="n">
        <v>195.5</v>
      </c>
      <c r="H71" s="50" t="n">
        <v>118.6</v>
      </c>
      <c r="I71" s="51" t="n">
        <f aca="false">-(G71/H71)</f>
        <v>-1.64839797639123</v>
      </c>
      <c r="J71" s="14"/>
    </row>
    <row r="72" s="15" customFormat="true" ht="19" hidden="false" customHeight="true" outlineLevel="0" collapsed="false">
      <c r="A72" s="16" t="s">
        <v>211</v>
      </c>
      <c r="B72" s="15" t="s">
        <v>212</v>
      </c>
      <c r="C72" s="15" t="s">
        <v>566</v>
      </c>
      <c r="D72" s="15" t="s">
        <v>567</v>
      </c>
      <c r="E72" s="15" t="s">
        <v>568</v>
      </c>
      <c r="F72" s="15" t="s">
        <v>545</v>
      </c>
      <c r="G72" s="50" t="n">
        <v>1171</v>
      </c>
      <c r="H72" s="50" t="n">
        <v>745.3</v>
      </c>
      <c r="I72" s="51" t="n">
        <f aca="false">-(G72/H72)</f>
        <v>-1.57117939084932</v>
      </c>
      <c r="J72" s="14"/>
    </row>
    <row r="73" s="15" customFormat="true" ht="19" hidden="false" customHeight="true" outlineLevel="0" collapsed="false">
      <c r="A73" s="19" t="s">
        <v>211</v>
      </c>
      <c r="B73" s="20" t="s">
        <v>212</v>
      </c>
      <c r="C73" s="20" t="s">
        <v>569</v>
      </c>
      <c r="D73" s="20" t="s">
        <v>570</v>
      </c>
      <c r="E73" s="20" t="s">
        <v>571</v>
      </c>
      <c r="F73" s="20" t="s">
        <v>572</v>
      </c>
      <c r="G73" s="52" t="n">
        <v>237.1</v>
      </c>
      <c r="H73" s="52" t="n">
        <v>189.1</v>
      </c>
      <c r="I73" s="53" t="n">
        <f aca="false">-(G73/H73)</f>
        <v>-1.25383395029085</v>
      </c>
      <c r="J73" s="14"/>
    </row>
    <row r="74" s="15" customFormat="true" ht="19" hidden="false" customHeight="true" outlineLevel="0" collapsed="false">
      <c r="A74" s="8" t="s">
        <v>573</v>
      </c>
      <c r="B74" s="9" t="s">
        <v>574</v>
      </c>
      <c r="C74" s="9" t="s">
        <v>575</v>
      </c>
      <c r="D74" s="9" t="s">
        <v>576</v>
      </c>
      <c r="E74" s="9" t="s">
        <v>577</v>
      </c>
      <c r="F74" s="9" t="s">
        <v>578</v>
      </c>
      <c r="G74" s="48" t="n">
        <v>25.41</v>
      </c>
      <c r="H74" s="48" t="n">
        <v>6.007</v>
      </c>
      <c r="I74" s="49" t="n">
        <f aca="false">-(G74/H74)</f>
        <v>-4.23006492425504</v>
      </c>
      <c r="J74" s="14"/>
    </row>
    <row r="75" s="15" customFormat="true" ht="19" hidden="false" customHeight="true" outlineLevel="0" collapsed="false">
      <c r="A75" s="16" t="s">
        <v>573</v>
      </c>
      <c r="B75" s="15" t="s">
        <v>574</v>
      </c>
      <c r="C75" s="15" t="s">
        <v>579</v>
      </c>
      <c r="D75" s="15" t="s">
        <v>23</v>
      </c>
      <c r="E75" s="15" t="s">
        <v>580</v>
      </c>
      <c r="F75" s="15" t="s">
        <v>581</v>
      </c>
      <c r="G75" s="50" t="n">
        <v>18.41</v>
      </c>
      <c r="H75" s="50" t="n">
        <v>7.07</v>
      </c>
      <c r="I75" s="51" t="n">
        <f aca="false">-(G75/H75)</f>
        <v>-2.6039603960396</v>
      </c>
      <c r="J75" s="14"/>
    </row>
    <row r="76" s="15" customFormat="true" ht="19" hidden="false" customHeight="true" outlineLevel="0" collapsed="false">
      <c r="A76" s="16" t="s">
        <v>573</v>
      </c>
      <c r="B76" s="15" t="s">
        <v>574</v>
      </c>
      <c r="C76" s="15" t="s">
        <v>582</v>
      </c>
      <c r="D76" s="15" t="s">
        <v>583</v>
      </c>
      <c r="E76" s="36" t="s">
        <v>584</v>
      </c>
      <c r="F76" s="15" t="s">
        <v>578</v>
      </c>
      <c r="G76" s="50" t="n">
        <v>10.21</v>
      </c>
      <c r="H76" s="50" t="n">
        <v>3.923</v>
      </c>
      <c r="I76" s="51" t="n">
        <f aca="false">-(G76/H76)</f>
        <v>-2.60260005098139</v>
      </c>
      <c r="J76" s="14"/>
    </row>
    <row r="77" s="15" customFormat="true" ht="19" hidden="false" customHeight="true" outlineLevel="0" collapsed="false">
      <c r="A77" s="16" t="s">
        <v>573</v>
      </c>
      <c r="B77" s="15" t="s">
        <v>574</v>
      </c>
      <c r="C77" s="15" t="s">
        <v>585</v>
      </c>
      <c r="D77" s="15" t="s">
        <v>586</v>
      </c>
      <c r="E77" s="15" t="s">
        <v>587</v>
      </c>
      <c r="F77" s="15" t="s">
        <v>588</v>
      </c>
      <c r="G77" s="50" t="n">
        <v>104.5</v>
      </c>
      <c r="H77" s="50" t="n">
        <v>56.7</v>
      </c>
      <c r="I77" s="51" t="n">
        <f aca="false">-(G77/H77)</f>
        <v>-1.84303350970018</v>
      </c>
      <c r="J77" s="14"/>
    </row>
    <row r="78" s="15" customFormat="true" ht="19" hidden="false" customHeight="true" outlineLevel="0" collapsed="false">
      <c r="A78" s="16" t="s">
        <v>573</v>
      </c>
      <c r="B78" s="15" t="s">
        <v>574</v>
      </c>
      <c r="C78" s="15" t="s">
        <v>589</v>
      </c>
      <c r="D78" s="15" t="s">
        <v>590</v>
      </c>
      <c r="E78" s="36" t="s">
        <v>591</v>
      </c>
      <c r="F78" s="15" t="s">
        <v>592</v>
      </c>
      <c r="G78" s="50" t="n">
        <v>228.6</v>
      </c>
      <c r="H78" s="50" t="n">
        <v>139.4</v>
      </c>
      <c r="I78" s="51" t="n">
        <f aca="false">-(G78/H78)</f>
        <v>-1.63988522238164</v>
      </c>
      <c r="J78" s="14"/>
    </row>
    <row r="79" s="15" customFormat="true" ht="20" hidden="false" customHeight="false" outlineLevel="0" collapsed="false">
      <c r="A79" s="57" t="s">
        <v>573</v>
      </c>
      <c r="B79" s="58" t="s">
        <v>574</v>
      </c>
      <c r="C79" s="58" t="s">
        <v>593</v>
      </c>
      <c r="D79" s="58" t="s">
        <v>23</v>
      </c>
      <c r="E79" s="58" t="s">
        <v>594</v>
      </c>
      <c r="F79" s="58" t="s">
        <v>595</v>
      </c>
      <c r="G79" s="59" t="n">
        <v>114.7</v>
      </c>
      <c r="H79" s="59" t="n">
        <v>91.23</v>
      </c>
      <c r="I79" s="60" t="n">
        <f aca="false">-(G79/H79)</f>
        <v>-1.25726186561438</v>
      </c>
      <c r="J79" s="14"/>
    </row>
    <row r="80" s="15" customFormat="true" ht="19" hidden="false" customHeight="false" outlineLevel="0" collapsed="false">
      <c r="A80" s="8" t="s">
        <v>241</v>
      </c>
      <c r="B80" s="9" t="s">
        <v>242</v>
      </c>
      <c r="C80" s="9" t="s">
        <v>596</v>
      </c>
      <c r="D80" s="9" t="s">
        <v>23</v>
      </c>
      <c r="E80" s="9" t="s">
        <v>597</v>
      </c>
      <c r="F80" s="9" t="s">
        <v>598</v>
      </c>
      <c r="G80" s="48" t="n">
        <v>191.1</v>
      </c>
      <c r="H80" s="48" t="n">
        <v>114.8</v>
      </c>
      <c r="I80" s="49" t="n">
        <f aca="false">-(G80/H80)</f>
        <v>-1.66463414634146</v>
      </c>
      <c r="J80" s="14"/>
    </row>
    <row r="81" s="15" customFormat="true" ht="19" hidden="false" customHeight="true" outlineLevel="0" collapsed="false">
      <c r="A81" s="16" t="s">
        <v>241</v>
      </c>
      <c r="B81" s="15" t="s">
        <v>242</v>
      </c>
      <c r="C81" s="15" t="s">
        <v>599</v>
      </c>
      <c r="D81" s="15" t="s">
        <v>23</v>
      </c>
      <c r="E81" s="15" t="s">
        <v>600</v>
      </c>
      <c r="F81" s="15" t="s">
        <v>598</v>
      </c>
      <c r="G81" s="50" t="n">
        <v>190.3</v>
      </c>
      <c r="H81" s="50" t="n">
        <v>115.1</v>
      </c>
      <c r="I81" s="51" t="n">
        <f aca="false">-(G81/H81)</f>
        <v>-1.65334491746308</v>
      </c>
      <c r="J81" s="14"/>
    </row>
    <row r="82" s="15" customFormat="true" ht="19" hidden="false" customHeight="false" outlineLevel="0" collapsed="false">
      <c r="A82" s="16" t="s">
        <v>241</v>
      </c>
      <c r="B82" s="15" t="s">
        <v>242</v>
      </c>
      <c r="C82" s="15" t="s">
        <v>601</v>
      </c>
      <c r="D82" s="15" t="s">
        <v>23</v>
      </c>
      <c r="E82" s="15" t="s">
        <v>602</v>
      </c>
      <c r="F82" s="15" t="s">
        <v>598</v>
      </c>
      <c r="G82" s="50" t="n">
        <v>192.2</v>
      </c>
      <c r="H82" s="50" t="n">
        <v>116.9</v>
      </c>
      <c r="I82" s="51" t="n">
        <f aca="false">-(G82/H82)</f>
        <v>-1.64414029084688</v>
      </c>
      <c r="J82" s="14"/>
    </row>
    <row r="83" s="15" customFormat="true" ht="19" hidden="false" customHeight="false" outlineLevel="0" collapsed="false">
      <c r="A83" s="16" t="s">
        <v>241</v>
      </c>
      <c r="B83" s="15" t="s">
        <v>242</v>
      </c>
      <c r="C83" s="15" t="s">
        <v>603</v>
      </c>
      <c r="D83" s="15" t="s">
        <v>604</v>
      </c>
      <c r="E83" s="15" t="s">
        <v>605</v>
      </c>
      <c r="F83" s="15" t="s">
        <v>606</v>
      </c>
      <c r="G83" s="50" t="n">
        <v>263.2</v>
      </c>
      <c r="H83" s="50" t="n">
        <v>176.7</v>
      </c>
      <c r="I83" s="51" t="n">
        <f aca="false">-(G83/H83)</f>
        <v>-1.48953027730617</v>
      </c>
      <c r="J83" s="14"/>
    </row>
    <row r="84" s="15" customFormat="true" ht="19" hidden="false" customHeight="true" outlineLevel="0" collapsed="false">
      <c r="A84" s="16" t="s">
        <v>241</v>
      </c>
      <c r="B84" s="15" t="s">
        <v>242</v>
      </c>
      <c r="C84" s="15" t="s">
        <v>607</v>
      </c>
      <c r="D84" s="15" t="s">
        <v>608</v>
      </c>
      <c r="E84" s="15" t="s">
        <v>609</v>
      </c>
      <c r="F84" s="15" t="s">
        <v>598</v>
      </c>
      <c r="G84" s="50" t="n">
        <v>225.7</v>
      </c>
      <c r="H84" s="50" t="n">
        <v>152.2</v>
      </c>
      <c r="I84" s="51" t="n">
        <f aca="false">-(G84/H84)</f>
        <v>-1.48291721419185</v>
      </c>
      <c r="J84" s="14"/>
    </row>
    <row r="85" s="15" customFormat="true" ht="19" hidden="false" customHeight="false" outlineLevel="0" collapsed="false">
      <c r="A85" s="16" t="s">
        <v>241</v>
      </c>
      <c r="B85" s="15" t="s">
        <v>242</v>
      </c>
      <c r="C85" s="15" t="s">
        <v>610</v>
      </c>
      <c r="D85" s="15" t="s">
        <v>23</v>
      </c>
      <c r="E85" s="15" t="s">
        <v>611</v>
      </c>
      <c r="F85" s="15" t="s">
        <v>612</v>
      </c>
      <c r="G85" s="50" t="n">
        <v>95.6</v>
      </c>
      <c r="H85" s="50" t="n">
        <v>67.49</v>
      </c>
      <c r="I85" s="51" t="n">
        <f aca="false">-(G85/H85)</f>
        <v>-1.41650614905912</v>
      </c>
      <c r="J85" s="14"/>
    </row>
    <row r="86" s="15" customFormat="true" ht="19" hidden="false" customHeight="true" outlineLevel="0" collapsed="false">
      <c r="A86" s="16" t="s">
        <v>241</v>
      </c>
      <c r="B86" s="15" t="s">
        <v>242</v>
      </c>
      <c r="C86" s="15" t="s">
        <v>613</v>
      </c>
      <c r="D86" s="15" t="s">
        <v>614</v>
      </c>
      <c r="E86" s="15" t="s">
        <v>615</v>
      </c>
      <c r="F86" s="15" t="s">
        <v>616</v>
      </c>
      <c r="G86" s="50" t="n">
        <v>222.3</v>
      </c>
      <c r="H86" s="50" t="n">
        <v>158</v>
      </c>
      <c r="I86" s="51" t="n">
        <f aca="false">-(G86/H86)</f>
        <v>-1.40696202531646</v>
      </c>
      <c r="J86" s="29"/>
    </row>
    <row r="87" s="15" customFormat="true" ht="19" hidden="false" customHeight="true" outlineLevel="0" collapsed="false">
      <c r="A87" s="19" t="s">
        <v>241</v>
      </c>
      <c r="B87" s="20" t="s">
        <v>242</v>
      </c>
      <c r="C87" s="20" t="s">
        <v>617</v>
      </c>
      <c r="D87" s="20" t="s">
        <v>618</v>
      </c>
      <c r="E87" s="20" t="s">
        <v>619</v>
      </c>
      <c r="F87" s="20" t="s">
        <v>606</v>
      </c>
      <c r="G87" s="52" t="n">
        <v>310.6</v>
      </c>
      <c r="H87" s="52" t="n">
        <v>223.2</v>
      </c>
      <c r="I87" s="53" t="n">
        <f aca="false">-(G87/H87)</f>
        <v>-1.3915770609319</v>
      </c>
      <c r="J87" s="14"/>
    </row>
    <row r="88" s="15" customFormat="true" ht="19" hidden="false" customHeight="false" outlineLevel="0" collapsed="false">
      <c r="A88" s="8" t="s">
        <v>251</v>
      </c>
      <c r="B88" s="9" t="s">
        <v>620</v>
      </c>
      <c r="C88" s="9" t="s">
        <v>621</v>
      </c>
      <c r="D88" s="9" t="s">
        <v>622</v>
      </c>
      <c r="E88" s="9" t="s">
        <v>623</v>
      </c>
      <c r="F88" s="9" t="s">
        <v>624</v>
      </c>
      <c r="G88" s="48" t="n">
        <v>96.7</v>
      </c>
      <c r="H88" s="48" t="n">
        <v>41.4</v>
      </c>
      <c r="I88" s="49" t="n">
        <f aca="false">-(G88/H88)</f>
        <v>-2.33574879227053</v>
      </c>
      <c r="J88" s="14"/>
    </row>
    <row r="89" s="15" customFormat="true" ht="19" hidden="false" customHeight="true" outlineLevel="0" collapsed="false">
      <c r="A89" s="16" t="s">
        <v>251</v>
      </c>
      <c r="B89" s="15" t="s">
        <v>620</v>
      </c>
      <c r="C89" s="15" t="s">
        <v>625</v>
      </c>
      <c r="D89" s="15" t="s">
        <v>626</v>
      </c>
      <c r="E89" s="15" t="s">
        <v>627</v>
      </c>
      <c r="F89" s="15" t="s">
        <v>628</v>
      </c>
      <c r="G89" s="50" t="n">
        <v>139.7</v>
      </c>
      <c r="H89" s="50" t="n">
        <v>62.73</v>
      </c>
      <c r="I89" s="51" t="n">
        <f aca="false">-(G89/H89)</f>
        <v>-2.22700462298741</v>
      </c>
      <c r="J89" s="14"/>
    </row>
    <row r="90" s="15" customFormat="true" ht="19" hidden="false" customHeight="false" outlineLevel="0" collapsed="false">
      <c r="A90" s="16" t="s">
        <v>251</v>
      </c>
      <c r="B90" s="15" t="s">
        <v>620</v>
      </c>
      <c r="C90" s="15" t="s">
        <v>629</v>
      </c>
      <c r="D90" s="15" t="s">
        <v>23</v>
      </c>
      <c r="E90" s="15" t="s">
        <v>630</v>
      </c>
      <c r="F90" s="15" t="s">
        <v>631</v>
      </c>
      <c r="G90" s="50" t="n">
        <v>44.14</v>
      </c>
      <c r="H90" s="50" t="n">
        <v>23.68</v>
      </c>
      <c r="I90" s="51" t="n">
        <f aca="false">-(G90/H90)</f>
        <v>-1.86402027027027</v>
      </c>
      <c r="J90" s="14"/>
    </row>
    <row r="91" s="15" customFormat="true" ht="19" hidden="false" customHeight="false" outlineLevel="0" collapsed="false">
      <c r="A91" s="16" t="s">
        <v>251</v>
      </c>
      <c r="B91" s="15" t="s">
        <v>620</v>
      </c>
      <c r="C91" s="15" t="s">
        <v>632</v>
      </c>
      <c r="D91" s="15" t="s">
        <v>23</v>
      </c>
      <c r="E91" s="15" t="s">
        <v>633</v>
      </c>
      <c r="F91" s="15" t="s">
        <v>628</v>
      </c>
      <c r="G91" s="50" t="n">
        <v>193.4</v>
      </c>
      <c r="H91" s="50" t="n">
        <v>105.9</v>
      </c>
      <c r="I91" s="51" t="n">
        <f aca="false">-(G91/H91)</f>
        <v>-1.82625118035883</v>
      </c>
      <c r="J91" s="14"/>
    </row>
    <row r="92" s="15" customFormat="true" ht="20" hidden="false" customHeight="false" outlineLevel="0" collapsed="false">
      <c r="A92" s="19" t="s">
        <v>251</v>
      </c>
      <c r="B92" s="20" t="s">
        <v>620</v>
      </c>
      <c r="C92" s="20" t="s">
        <v>634</v>
      </c>
      <c r="D92" s="20" t="s">
        <v>23</v>
      </c>
      <c r="E92" s="20" t="s">
        <v>635</v>
      </c>
      <c r="F92" s="20" t="s">
        <v>636</v>
      </c>
      <c r="G92" s="52" t="n">
        <v>225.2</v>
      </c>
      <c r="H92" s="52" t="n">
        <v>168.2</v>
      </c>
      <c r="I92" s="53" t="n">
        <f aca="false">-(G92/H92)</f>
        <v>-1.33888228299643</v>
      </c>
      <c r="J92" s="14"/>
    </row>
    <row r="93" s="15" customFormat="true" ht="19" hidden="false" customHeight="false" outlineLevel="0" collapsed="false">
      <c r="A93" s="8" t="s">
        <v>637</v>
      </c>
      <c r="B93" s="9" t="s">
        <v>638</v>
      </c>
      <c r="C93" s="9" t="s">
        <v>639</v>
      </c>
      <c r="D93" s="9" t="s">
        <v>23</v>
      </c>
      <c r="E93" s="9" t="s">
        <v>640</v>
      </c>
      <c r="F93" s="9" t="s">
        <v>641</v>
      </c>
      <c r="G93" s="48" t="n">
        <v>63.76</v>
      </c>
      <c r="H93" s="48" t="n">
        <v>8.883</v>
      </c>
      <c r="I93" s="49" t="n">
        <f aca="false">-(G93/H93)</f>
        <v>-7.17775526286165</v>
      </c>
      <c r="J93" s="14"/>
    </row>
    <row r="94" s="15" customFormat="true" ht="19" hidden="false" customHeight="false" outlineLevel="0" collapsed="false">
      <c r="A94" s="16" t="s">
        <v>637</v>
      </c>
      <c r="B94" s="15" t="s">
        <v>638</v>
      </c>
      <c r="C94" s="15" t="s">
        <v>642</v>
      </c>
      <c r="D94" s="15" t="s">
        <v>23</v>
      </c>
      <c r="E94" s="15" t="s">
        <v>643</v>
      </c>
      <c r="F94" s="15" t="s">
        <v>644</v>
      </c>
      <c r="G94" s="50" t="n">
        <v>34.53</v>
      </c>
      <c r="H94" s="50" t="n">
        <v>13.39</v>
      </c>
      <c r="I94" s="51" t="n">
        <f aca="false">-(G94/H94)</f>
        <v>-2.57879014189694</v>
      </c>
      <c r="J94" s="14"/>
    </row>
    <row r="95" s="15" customFormat="true" ht="19" hidden="false" customHeight="false" outlineLevel="0" collapsed="false">
      <c r="A95" s="16" t="s">
        <v>637</v>
      </c>
      <c r="B95" s="15" t="s">
        <v>638</v>
      </c>
      <c r="C95" s="15" t="s">
        <v>645</v>
      </c>
      <c r="D95" s="15" t="s">
        <v>23</v>
      </c>
      <c r="E95" s="15" t="s">
        <v>646</v>
      </c>
      <c r="F95" s="15" t="s">
        <v>647</v>
      </c>
      <c r="G95" s="50" t="n">
        <v>26</v>
      </c>
      <c r="H95" s="50" t="n">
        <v>12.93</v>
      </c>
      <c r="I95" s="51" t="n">
        <f aca="false">-(G95/H95)</f>
        <v>-2.0108275328693</v>
      </c>
      <c r="J95" s="14"/>
    </row>
    <row r="96" s="15" customFormat="true" ht="19" hidden="false" customHeight="false" outlineLevel="0" collapsed="false">
      <c r="A96" s="16" t="s">
        <v>637</v>
      </c>
      <c r="B96" s="15" t="s">
        <v>638</v>
      </c>
      <c r="C96" s="15" t="s">
        <v>648</v>
      </c>
      <c r="D96" s="15" t="s">
        <v>23</v>
      </c>
      <c r="E96" s="15" t="s">
        <v>649</v>
      </c>
      <c r="F96" s="15" t="s">
        <v>650</v>
      </c>
      <c r="G96" s="50" t="n">
        <v>1443</v>
      </c>
      <c r="H96" s="50" t="n">
        <v>808.8</v>
      </c>
      <c r="I96" s="51" t="n">
        <f aca="false">-(G96/H96)</f>
        <v>-1.78412462908012</v>
      </c>
      <c r="J96" s="14"/>
    </row>
    <row r="97" s="15" customFormat="true" ht="19" hidden="false" customHeight="false" outlineLevel="0" collapsed="false">
      <c r="A97" s="16" t="s">
        <v>637</v>
      </c>
      <c r="B97" s="15" t="s">
        <v>638</v>
      </c>
      <c r="C97" s="15" t="s">
        <v>651</v>
      </c>
      <c r="D97" s="15" t="s">
        <v>23</v>
      </c>
      <c r="E97" s="15" t="s">
        <v>652</v>
      </c>
      <c r="F97" s="15" t="s">
        <v>650</v>
      </c>
      <c r="G97" s="50" t="n">
        <v>1438</v>
      </c>
      <c r="H97" s="50" t="n">
        <v>806.9</v>
      </c>
      <c r="I97" s="51" t="n">
        <f aca="false">-(G97/H97)</f>
        <v>-1.78212913620027</v>
      </c>
      <c r="J97" s="14"/>
    </row>
    <row r="98" s="15" customFormat="true" ht="19" hidden="false" customHeight="false" outlineLevel="0" collapsed="false">
      <c r="A98" s="16" t="s">
        <v>637</v>
      </c>
      <c r="B98" s="15" t="s">
        <v>638</v>
      </c>
      <c r="C98" s="15" t="s">
        <v>653</v>
      </c>
      <c r="D98" s="15" t="s">
        <v>23</v>
      </c>
      <c r="E98" s="15" t="s">
        <v>654</v>
      </c>
      <c r="F98" s="15" t="s">
        <v>650</v>
      </c>
      <c r="G98" s="50" t="n">
        <v>1454</v>
      </c>
      <c r="H98" s="50" t="n">
        <v>816.5</v>
      </c>
      <c r="I98" s="51" t="n">
        <f aca="false">-(G98/H98)</f>
        <v>-1.78077158603797</v>
      </c>
      <c r="J98" s="14"/>
    </row>
    <row r="99" s="15" customFormat="true" ht="19" hidden="false" customHeight="false" outlineLevel="0" collapsed="false">
      <c r="A99" s="16" t="s">
        <v>637</v>
      </c>
      <c r="B99" s="15" t="s">
        <v>638</v>
      </c>
      <c r="C99" s="15" t="s">
        <v>655</v>
      </c>
      <c r="D99" s="15" t="s">
        <v>23</v>
      </c>
      <c r="E99" s="15" t="s">
        <v>656</v>
      </c>
      <c r="F99" s="15" t="s">
        <v>650</v>
      </c>
      <c r="G99" s="50" t="n">
        <v>1518</v>
      </c>
      <c r="H99" s="50" t="n">
        <v>881.8</v>
      </c>
      <c r="I99" s="51" t="n">
        <f aca="false">-(G99/H99)</f>
        <v>-1.72147879337718</v>
      </c>
      <c r="J99" s="14"/>
    </row>
    <row r="100" s="15" customFormat="true" ht="19" hidden="false" customHeight="false" outlineLevel="0" collapsed="false">
      <c r="A100" s="16" t="s">
        <v>637</v>
      </c>
      <c r="B100" s="15" t="s">
        <v>638</v>
      </c>
      <c r="C100" s="15" t="s">
        <v>657</v>
      </c>
      <c r="D100" s="15" t="s">
        <v>658</v>
      </c>
      <c r="E100" s="15" t="s">
        <v>659</v>
      </c>
      <c r="F100" s="15" t="s">
        <v>650</v>
      </c>
      <c r="G100" s="50" t="n">
        <v>1833</v>
      </c>
      <c r="H100" s="50" t="n">
        <v>1114</v>
      </c>
      <c r="I100" s="51" t="n">
        <f aca="false">-(G100/H100)</f>
        <v>-1.64542190305206</v>
      </c>
      <c r="J100" s="14"/>
    </row>
    <row r="101" s="15" customFormat="true" ht="20" hidden="false" customHeight="false" outlineLevel="0" collapsed="false">
      <c r="A101" s="19" t="s">
        <v>637</v>
      </c>
      <c r="B101" s="20" t="s">
        <v>638</v>
      </c>
      <c r="C101" s="20" t="s">
        <v>660</v>
      </c>
      <c r="D101" s="20" t="s">
        <v>661</v>
      </c>
      <c r="E101" s="27" t="s">
        <v>662</v>
      </c>
      <c r="F101" s="20" t="s">
        <v>663</v>
      </c>
      <c r="G101" s="52" t="n">
        <v>51.8</v>
      </c>
      <c r="H101" s="52" t="n">
        <v>38.28</v>
      </c>
      <c r="I101" s="53" t="n">
        <f aca="false">-(G101/H101)</f>
        <v>-1.35318704284222</v>
      </c>
      <c r="J101" s="14"/>
    </row>
    <row r="102" s="15" customFormat="true" ht="19" hidden="false" customHeight="false" outlineLevel="0" collapsed="false">
      <c r="A102" s="8" t="s">
        <v>256</v>
      </c>
      <c r="B102" s="9" t="s">
        <v>257</v>
      </c>
      <c r="C102" s="9" t="s">
        <v>664</v>
      </c>
      <c r="D102" s="9" t="s">
        <v>23</v>
      </c>
      <c r="E102" s="9" t="s">
        <v>665</v>
      </c>
      <c r="F102" s="9" t="s">
        <v>666</v>
      </c>
      <c r="G102" s="48" t="n">
        <v>30.59</v>
      </c>
      <c r="H102" s="48" t="n">
        <v>9.057</v>
      </c>
      <c r="I102" s="49" t="n">
        <f aca="false">-(G102/H102)</f>
        <v>-3.37749806779287</v>
      </c>
      <c r="J102" s="14"/>
    </row>
    <row r="103" s="15" customFormat="true" ht="19" hidden="false" customHeight="false" outlineLevel="0" collapsed="false">
      <c r="A103" s="16" t="s">
        <v>256</v>
      </c>
      <c r="B103" s="15" t="s">
        <v>257</v>
      </c>
      <c r="C103" s="15" t="s">
        <v>667</v>
      </c>
      <c r="D103" s="15" t="s">
        <v>668</v>
      </c>
      <c r="E103" s="15" t="s">
        <v>669</v>
      </c>
      <c r="F103" s="15" t="s">
        <v>670</v>
      </c>
      <c r="G103" s="50" t="n">
        <v>278.4</v>
      </c>
      <c r="H103" s="50" t="n">
        <v>98.7</v>
      </c>
      <c r="I103" s="51" t="n">
        <f aca="false">-(G103/H103)</f>
        <v>-2.82066869300912</v>
      </c>
      <c r="J103" s="14"/>
    </row>
    <row r="104" s="15" customFormat="true" ht="19" hidden="false" customHeight="false" outlineLevel="0" collapsed="false">
      <c r="A104" s="16" t="s">
        <v>256</v>
      </c>
      <c r="B104" s="15" t="s">
        <v>257</v>
      </c>
      <c r="C104" s="15" t="s">
        <v>671</v>
      </c>
      <c r="D104" s="15" t="s">
        <v>672</v>
      </c>
      <c r="E104" s="15" t="s">
        <v>673</v>
      </c>
      <c r="F104" s="15" t="s">
        <v>674</v>
      </c>
      <c r="G104" s="50" t="n">
        <v>169.5</v>
      </c>
      <c r="H104" s="50" t="n">
        <v>69.97</v>
      </c>
      <c r="I104" s="51" t="n">
        <f aca="false">-(G104/H104)</f>
        <v>-2.42246677147349</v>
      </c>
      <c r="J104" s="14"/>
    </row>
    <row r="105" s="15" customFormat="true" ht="19" hidden="false" customHeight="false" outlineLevel="0" collapsed="false">
      <c r="A105" s="16" t="s">
        <v>256</v>
      </c>
      <c r="B105" s="15" t="s">
        <v>257</v>
      </c>
      <c r="C105" s="15" t="s">
        <v>675</v>
      </c>
      <c r="D105" s="15" t="s">
        <v>23</v>
      </c>
      <c r="E105" s="15" t="s">
        <v>676</v>
      </c>
      <c r="F105" s="15" t="s">
        <v>677</v>
      </c>
      <c r="G105" s="50" t="n">
        <v>263.9</v>
      </c>
      <c r="H105" s="50" t="n">
        <v>136.8</v>
      </c>
      <c r="I105" s="51" t="n">
        <f aca="false">-(G105/H105)</f>
        <v>-1.92909356725146</v>
      </c>
      <c r="J105" s="14"/>
    </row>
    <row r="106" s="15" customFormat="true" ht="19" hidden="false" customHeight="false" outlineLevel="0" collapsed="false">
      <c r="A106" s="16" t="s">
        <v>256</v>
      </c>
      <c r="B106" s="15" t="s">
        <v>257</v>
      </c>
      <c r="C106" s="15" t="s">
        <v>678</v>
      </c>
      <c r="D106" s="15" t="s">
        <v>23</v>
      </c>
      <c r="E106" s="15" t="s">
        <v>679</v>
      </c>
      <c r="F106" s="15" t="s">
        <v>680</v>
      </c>
      <c r="G106" s="50" t="n">
        <v>24.8</v>
      </c>
      <c r="H106" s="50" t="n">
        <v>13.87</v>
      </c>
      <c r="I106" s="51" t="n">
        <f aca="false">-(G106/H106)</f>
        <v>-1.78803172314348</v>
      </c>
      <c r="J106" s="14"/>
    </row>
    <row r="107" s="15" customFormat="true" ht="19" hidden="false" customHeight="true" outlineLevel="0" collapsed="false">
      <c r="A107" s="16" t="s">
        <v>256</v>
      </c>
      <c r="B107" s="15" t="s">
        <v>257</v>
      </c>
      <c r="C107" s="15" t="s">
        <v>681</v>
      </c>
      <c r="D107" s="15" t="s">
        <v>682</v>
      </c>
      <c r="E107" s="15" t="s">
        <v>683</v>
      </c>
      <c r="F107" s="15" t="s">
        <v>684</v>
      </c>
      <c r="G107" s="50" t="n">
        <v>411.7</v>
      </c>
      <c r="H107" s="50" t="n">
        <v>230.4</v>
      </c>
      <c r="I107" s="51" t="n">
        <f aca="false">-(G107/H107)</f>
        <v>-1.78689236111111</v>
      </c>
      <c r="J107" s="14"/>
    </row>
    <row r="108" s="15" customFormat="true" ht="19" hidden="false" customHeight="false" outlineLevel="0" collapsed="false">
      <c r="A108" s="16" t="s">
        <v>256</v>
      </c>
      <c r="B108" s="15" t="s">
        <v>257</v>
      </c>
      <c r="C108" s="15" t="s">
        <v>685</v>
      </c>
      <c r="D108" s="15" t="s">
        <v>23</v>
      </c>
      <c r="E108" s="15" t="s">
        <v>686</v>
      </c>
      <c r="F108" s="15" t="s">
        <v>687</v>
      </c>
      <c r="G108" s="50" t="n">
        <v>160.1</v>
      </c>
      <c r="H108" s="50" t="n">
        <v>96.54</v>
      </c>
      <c r="I108" s="51" t="n">
        <f aca="false">-(G108/H108)</f>
        <v>-1.65837994613632</v>
      </c>
      <c r="J108" s="14"/>
    </row>
    <row r="109" s="15" customFormat="true" ht="19" hidden="false" customHeight="false" outlineLevel="0" collapsed="false">
      <c r="A109" s="16" t="s">
        <v>256</v>
      </c>
      <c r="B109" s="15" t="s">
        <v>257</v>
      </c>
      <c r="C109" s="15" t="s">
        <v>688</v>
      </c>
      <c r="D109" s="15" t="s">
        <v>689</v>
      </c>
      <c r="E109" s="15" t="s">
        <v>690</v>
      </c>
      <c r="F109" s="15" t="s">
        <v>691</v>
      </c>
      <c r="G109" s="50" t="n">
        <v>506.8</v>
      </c>
      <c r="H109" s="50" t="n">
        <v>308.4</v>
      </c>
      <c r="I109" s="51" t="n">
        <f aca="false">-(G109/H109)</f>
        <v>-1.64332036316472</v>
      </c>
      <c r="J109" s="14"/>
    </row>
    <row r="110" s="15" customFormat="true" ht="19" hidden="false" customHeight="false" outlineLevel="0" collapsed="false">
      <c r="A110" s="16" t="s">
        <v>256</v>
      </c>
      <c r="B110" s="15" t="s">
        <v>257</v>
      </c>
      <c r="C110" s="15" t="s">
        <v>692</v>
      </c>
      <c r="D110" s="15" t="s">
        <v>693</v>
      </c>
      <c r="E110" s="15" t="s">
        <v>694</v>
      </c>
      <c r="F110" s="15" t="s">
        <v>695</v>
      </c>
      <c r="G110" s="50" t="n">
        <v>119.6</v>
      </c>
      <c r="H110" s="50" t="n">
        <v>74.62</v>
      </c>
      <c r="I110" s="51" t="n">
        <f aca="false">-(G110/H110)</f>
        <v>-1.60278745644599</v>
      </c>
      <c r="J110" s="14"/>
    </row>
    <row r="111" s="15" customFormat="true" ht="19" hidden="false" customHeight="false" outlineLevel="0" collapsed="false">
      <c r="A111" s="16" t="s">
        <v>256</v>
      </c>
      <c r="B111" s="15" t="s">
        <v>257</v>
      </c>
      <c r="C111" s="15" t="s">
        <v>696</v>
      </c>
      <c r="D111" s="15" t="s">
        <v>23</v>
      </c>
      <c r="E111" s="15" t="s">
        <v>697</v>
      </c>
      <c r="F111" s="15" t="s">
        <v>698</v>
      </c>
      <c r="G111" s="50" t="n">
        <v>1998</v>
      </c>
      <c r="H111" s="50" t="n">
        <v>1269</v>
      </c>
      <c r="I111" s="51" t="n">
        <f aca="false">-(G111/H111)</f>
        <v>-1.57446808510638</v>
      </c>
      <c r="J111" s="14"/>
    </row>
    <row r="112" s="15" customFormat="true" ht="19" hidden="false" customHeight="false" outlineLevel="0" collapsed="false">
      <c r="A112" s="16" t="s">
        <v>256</v>
      </c>
      <c r="B112" s="15" t="s">
        <v>257</v>
      </c>
      <c r="C112" s="15" t="s">
        <v>699</v>
      </c>
      <c r="D112" s="15" t="s">
        <v>700</v>
      </c>
      <c r="E112" s="15" t="s">
        <v>701</v>
      </c>
      <c r="F112" s="15" t="s">
        <v>702</v>
      </c>
      <c r="G112" s="50" t="n">
        <v>5464</v>
      </c>
      <c r="H112" s="50" t="n">
        <v>3599</v>
      </c>
      <c r="I112" s="51" t="n">
        <f aca="false">-(G112/H112)</f>
        <v>-1.51819949986107</v>
      </c>
      <c r="J112" s="14"/>
    </row>
    <row r="113" s="15" customFormat="true" ht="19" hidden="false" customHeight="false" outlineLevel="0" collapsed="false">
      <c r="A113" s="16" t="s">
        <v>256</v>
      </c>
      <c r="B113" s="15" t="s">
        <v>257</v>
      </c>
      <c r="C113" s="15" t="s">
        <v>703</v>
      </c>
      <c r="D113" s="15" t="s">
        <v>704</v>
      </c>
      <c r="E113" s="15" t="s">
        <v>705</v>
      </c>
      <c r="F113" s="15" t="s">
        <v>702</v>
      </c>
      <c r="G113" s="50" t="n">
        <v>7836</v>
      </c>
      <c r="H113" s="50" t="n">
        <v>5167</v>
      </c>
      <c r="I113" s="51" t="n">
        <f aca="false">-(G113/H113)</f>
        <v>-1.51654731952777</v>
      </c>
      <c r="J113" s="14"/>
    </row>
    <row r="114" s="15" customFormat="true" ht="19" hidden="false" customHeight="false" outlineLevel="0" collapsed="false">
      <c r="A114" s="16" t="s">
        <v>256</v>
      </c>
      <c r="B114" s="15" t="s">
        <v>257</v>
      </c>
      <c r="C114" s="15" t="s">
        <v>706</v>
      </c>
      <c r="D114" s="15" t="s">
        <v>707</v>
      </c>
      <c r="E114" s="15" t="s">
        <v>708</v>
      </c>
      <c r="F114" s="15" t="s">
        <v>709</v>
      </c>
      <c r="G114" s="50" t="n">
        <v>9296</v>
      </c>
      <c r="H114" s="50" t="n">
        <v>6438</v>
      </c>
      <c r="I114" s="51" t="n">
        <f aca="false">-(G114/H114)</f>
        <v>-1.443926685306</v>
      </c>
      <c r="J114" s="14"/>
    </row>
    <row r="115" s="15" customFormat="true" ht="19" hidden="false" customHeight="false" outlineLevel="0" collapsed="false">
      <c r="A115" s="16" t="s">
        <v>256</v>
      </c>
      <c r="B115" s="15" t="s">
        <v>257</v>
      </c>
      <c r="C115" s="15" t="s">
        <v>710</v>
      </c>
      <c r="D115" s="15" t="s">
        <v>711</v>
      </c>
      <c r="E115" s="15" t="s">
        <v>712</v>
      </c>
      <c r="F115" s="15" t="s">
        <v>713</v>
      </c>
      <c r="G115" s="50" t="n">
        <v>776.1</v>
      </c>
      <c r="H115" s="50" t="n">
        <v>541.9</v>
      </c>
      <c r="I115" s="51" t="n">
        <f aca="false">-(G115/H115)</f>
        <v>-1.43218305960509</v>
      </c>
      <c r="J115" s="14"/>
    </row>
    <row r="116" s="15" customFormat="true" ht="18" hidden="false" customHeight="true" outlineLevel="0" collapsed="false">
      <c r="A116" s="16" t="s">
        <v>256</v>
      </c>
      <c r="B116" s="15" t="s">
        <v>257</v>
      </c>
      <c r="C116" s="15" t="s">
        <v>714</v>
      </c>
      <c r="D116" s="15" t="s">
        <v>23</v>
      </c>
      <c r="E116" s="15" t="s">
        <v>715</v>
      </c>
      <c r="F116" s="15" t="s">
        <v>713</v>
      </c>
      <c r="G116" s="50" t="n">
        <v>567.7</v>
      </c>
      <c r="H116" s="50" t="n">
        <v>397.3</v>
      </c>
      <c r="I116" s="51" t="n">
        <f aca="false">-(G116/H116)</f>
        <v>-1.42889504153033</v>
      </c>
      <c r="J116" s="14"/>
    </row>
    <row r="117" s="15" customFormat="true" ht="19" hidden="false" customHeight="false" outlineLevel="0" collapsed="false">
      <c r="A117" s="16" t="s">
        <v>256</v>
      </c>
      <c r="B117" s="15" t="s">
        <v>257</v>
      </c>
      <c r="C117" s="15" t="s">
        <v>716</v>
      </c>
      <c r="D117" s="15" t="s">
        <v>23</v>
      </c>
      <c r="E117" s="15" t="s">
        <v>717</v>
      </c>
      <c r="F117" s="15" t="s">
        <v>713</v>
      </c>
      <c r="G117" s="50" t="n">
        <v>495.4</v>
      </c>
      <c r="H117" s="50" t="n">
        <v>348.4</v>
      </c>
      <c r="I117" s="51" t="n">
        <f aca="false">-(G117/H117)</f>
        <v>-1.42192881745121</v>
      </c>
      <c r="J117" s="14"/>
    </row>
    <row r="118" s="15" customFormat="true" ht="19" hidden="false" customHeight="false" outlineLevel="0" collapsed="false">
      <c r="A118" s="16" t="s">
        <v>256</v>
      </c>
      <c r="B118" s="15" t="s">
        <v>257</v>
      </c>
      <c r="C118" s="15" t="s">
        <v>718</v>
      </c>
      <c r="D118" s="15" t="s">
        <v>719</v>
      </c>
      <c r="E118" s="15" t="s">
        <v>720</v>
      </c>
      <c r="F118" s="15" t="s">
        <v>713</v>
      </c>
      <c r="G118" s="50" t="n">
        <v>977.7</v>
      </c>
      <c r="H118" s="50" t="n">
        <v>688.2</v>
      </c>
      <c r="I118" s="51" t="n">
        <f aca="false">-(G118/H118)</f>
        <v>-1.42066259808195</v>
      </c>
      <c r="J118" s="14"/>
    </row>
    <row r="119" s="15" customFormat="true" ht="19" hidden="false" customHeight="false" outlineLevel="0" collapsed="false">
      <c r="A119" s="16" t="s">
        <v>256</v>
      </c>
      <c r="B119" s="15" t="s">
        <v>257</v>
      </c>
      <c r="C119" s="15" t="s">
        <v>721</v>
      </c>
      <c r="D119" s="15" t="s">
        <v>722</v>
      </c>
      <c r="E119" s="15" t="s">
        <v>723</v>
      </c>
      <c r="F119" s="15" t="s">
        <v>724</v>
      </c>
      <c r="G119" s="50" t="n">
        <v>233.3</v>
      </c>
      <c r="H119" s="50" t="n">
        <v>165.3</v>
      </c>
      <c r="I119" s="51" t="n">
        <f aca="false">-(G119/H119)</f>
        <v>-1.41137326073805</v>
      </c>
      <c r="J119" s="14"/>
    </row>
    <row r="120" s="15" customFormat="true" ht="20" hidden="false" customHeight="false" outlineLevel="0" collapsed="false">
      <c r="A120" s="19" t="s">
        <v>256</v>
      </c>
      <c r="B120" s="20" t="s">
        <v>257</v>
      </c>
      <c r="C120" s="20" t="s">
        <v>725</v>
      </c>
      <c r="D120" s="20" t="s">
        <v>726</v>
      </c>
      <c r="E120" s="20" t="s">
        <v>727</v>
      </c>
      <c r="F120" s="20" t="s">
        <v>724</v>
      </c>
      <c r="G120" s="52" t="n">
        <v>143</v>
      </c>
      <c r="H120" s="52" t="n">
        <v>105.2</v>
      </c>
      <c r="I120" s="53" t="n">
        <f aca="false">-(G120/H120)</f>
        <v>-1.35931558935361</v>
      </c>
      <c r="J120" s="14"/>
    </row>
    <row r="121" s="15" customFormat="true" ht="19" hidden="false" customHeight="false" outlineLevel="0" collapsed="false">
      <c r="A121" s="8"/>
      <c r="B121" s="9" t="s">
        <v>282</v>
      </c>
      <c r="C121" s="9" t="s">
        <v>728</v>
      </c>
      <c r="D121" s="9" t="s">
        <v>729</v>
      </c>
      <c r="E121" s="9" t="s">
        <v>23</v>
      </c>
      <c r="F121" s="9" t="s">
        <v>289</v>
      </c>
      <c r="G121" s="48" t="n">
        <v>189.9</v>
      </c>
      <c r="H121" s="48" t="n">
        <v>74.29</v>
      </c>
      <c r="I121" s="49" t="n">
        <f aca="false">-(G121/H121)</f>
        <v>-2.55619868084534</v>
      </c>
      <c r="J121" s="14"/>
    </row>
    <row r="122" s="15" customFormat="true" ht="19" hidden="false" customHeight="false" outlineLevel="0" collapsed="false">
      <c r="A122" s="16"/>
      <c r="B122" s="15" t="s">
        <v>282</v>
      </c>
      <c r="C122" s="15" t="s">
        <v>730</v>
      </c>
      <c r="D122" s="15" t="s">
        <v>731</v>
      </c>
      <c r="E122" s="15" t="s">
        <v>23</v>
      </c>
      <c r="F122" s="15" t="s">
        <v>289</v>
      </c>
      <c r="G122" s="50" t="n">
        <v>313.2</v>
      </c>
      <c r="H122" s="50" t="n">
        <v>124.3</v>
      </c>
      <c r="I122" s="51" t="n">
        <f aca="false">-(G122/H122)</f>
        <v>-2.51971037811746</v>
      </c>
      <c r="J122" s="14"/>
    </row>
    <row r="123" s="15" customFormat="true" ht="19" hidden="false" customHeight="false" outlineLevel="0" collapsed="false">
      <c r="A123" s="16"/>
      <c r="B123" s="15" t="s">
        <v>282</v>
      </c>
      <c r="C123" s="15" t="s">
        <v>732</v>
      </c>
      <c r="D123" s="15" t="s">
        <v>733</v>
      </c>
      <c r="E123" s="15" t="s">
        <v>734</v>
      </c>
      <c r="F123" s="15" t="s">
        <v>289</v>
      </c>
      <c r="G123" s="50" t="n">
        <v>611.2</v>
      </c>
      <c r="H123" s="50" t="n">
        <v>245.6</v>
      </c>
      <c r="I123" s="51" t="n">
        <f aca="false">-(G123/H123)</f>
        <v>-2.4885993485342</v>
      </c>
      <c r="J123" s="14"/>
    </row>
    <row r="124" s="15" customFormat="true" ht="19" hidden="false" customHeight="false" outlineLevel="0" collapsed="false">
      <c r="A124" s="16"/>
      <c r="B124" s="15" t="s">
        <v>282</v>
      </c>
      <c r="C124" s="15" t="s">
        <v>735</v>
      </c>
      <c r="D124" s="15" t="s">
        <v>736</v>
      </c>
      <c r="E124" s="15" t="s">
        <v>737</v>
      </c>
      <c r="F124" s="15" t="s">
        <v>289</v>
      </c>
      <c r="G124" s="50" t="n">
        <v>181.03</v>
      </c>
      <c r="H124" s="50" t="n">
        <v>81.03</v>
      </c>
      <c r="I124" s="51" t="n">
        <f aca="false">-(G124/H124)</f>
        <v>-2.23411082315192</v>
      </c>
      <c r="J124" s="14"/>
    </row>
    <row r="125" s="15" customFormat="true" ht="19" hidden="false" customHeight="false" outlineLevel="0" collapsed="false">
      <c r="A125" s="16"/>
      <c r="B125" s="15" t="s">
        <v>282</v>
      </c>
      <c r="C125" s="15" t="s">
        <v>738</v>
      </c>
      <c r="D125" s="15" t="s">
        <v>739</v>
      </c>
      <c r="E125" s="15" t="s">
        <v>23</v>
      </c>
      <c r="F125" s="15" t="s">
        <v>289</v>
      </c>
      <c r="G125" s="50" t="n">
        <v>333</v>
      </c>
      <c r="H125" s="50" t="n">
        <v>157.5</v>
      </c>
      <c r="I125" s="51" t="n">
        <f aca="false">-(G125/H125)</f>
        <v>-2.11428571428571</v>
      </c>
      <c r="J125" s="14"/>
    </row>
    <row r="126" s="15" customFormat="true" ht="19" hidden="false" customHeight="true" outlineLevel="0" collapsed="false">
      <c r="A126" s="16"/>
      <c r="B126" s="15" t="s">
        <v>282</v>
      </c>
      <c r="C126" s="15" t="s">
        <v>740</v>
      </c>
      <c r="D126" s="15" t="s">
        <v>741</v>
      </c>
      <c r="E126" s="15" t="s">
        <v>742</v>
      </c>
      <c r="F126" s="15" t="s">
        <v>289</v>
      </c>
      <c r="G126" s="50" t="n">
        <v>294.8</v>
      </c>
      <c r="H126" s="50" t="n">
        <v>140.2</v>
      </c>
      <c r="I126" s="51" t="n">
        <f aca="false">-(G126/H126)</f>
        <v>-2.10271041369472</v>
      </c>
      <c r="J126" s="14"/>
    </row>
    <row r="127" s="15" customFormat="true" ht="19" hidden="false" customHeight="false" outlineLevel="0" collapsed="false">
      <c r="A127" s="16"/>
      <c r="B127" s="15" t="s">
        <v>282</v>
      </c>
      <c r="C127" s="15" t="s">
        <v>743</v>
      </c>
      <c r="D127" s="15" t="s">
        <v>744</v>
      </c>
      <c r="E127" s="15" t="s">
        <v>23</v>
      </c>
      <c r="F127" s="15" t="s">
        <v>289</v>
      </c>
      <c r="G127" s="50" t="n">
        <v>276.3</v>
      </c>
      <c r="H127" s="50" t="n">
        <v>137.3</v>
      </c>
      <c r="I127" s="51" t="n">
        <f aca="false">-(G127/H127)</f>
        <v>-2.01238164603059</v>
      </c>
      <c r="J127" s="14"/>
    </row>
    <row r="128" s="15" customFormat="true" ht="19" hidden="false" customHeight="false" outlineLevel="0" collapsed="false">
      <c r="A128" s="16"/>
      <c r="B128" s="15" t="s">
        <v>282</v>
      </c>
      <c r="C128" s="15" t="s">
        <v>745</v>
      </c>
      <c r="D128" s="15" t="s">
        <v>746</v>
      </c>
      <c r="E128" s="15" t="s">
        <v>747</v>
      </c>
      <c r="F128" s="15" t="s">
        <v>289</v>
      </c>
      <c r="G128" s="50" t="n">
        <v>245.9</v>
      </c>
      <c r="H128" s="50" t="n">
        <v>124.9</v>
      </c>
      <c r="I128" s="51" t="n">
        <f aca="false">-(G128/H128)</f>
        <v>-1.96877502001601</v>
      </c>
      <c r="J128" s="14"/>
    </row>
    <row r="129" s="15" customFormat="true" ht="19" hidden="false" customHeight="false" outlineLevel="0" collapsed="false">
      <c r="A129" s="16"/>
      <c r="B129" s="15" t="s">
        <v>282</v>
      </c>
      <c r="C129" s="15" t="s">
        <v>748</v>
      </c>
      <c r="D129" s="15" t="s">
        <v>749</v>
      </c>
      <c r="E129" s="15" t="s">
        <v>750</v>
      </c>
      <c r="F129" s="15" t="s">
        <v>289</v>
      </c>
      <c r="G129" s="50" t="n">
        <v>265.7</v>
      </c>
      <c r="H129" s="50" t="n">
        <v>138.6</v>
      </c>
      <c r="I129" s="51" t="n">
        <f aca="false">-(G129/H129)</f>
        <v>-1.91702741702742</v>
      </c>
      <c r="J129" s="14"/>
    </row>
    <row r="130" s="15" customFormat="true" ht="19" hidden="false" customHeight="false" outlineLevel="0" collapsed="false">
      <c r="A130" s="16"/>
      <c r="B130" s="15" t="s">
        <v>282</v>
      </c>
      <c r="C130" s="15" t="s">
        <v>751</v>
      </c>
      <c r="D130" s="15" t="s">
        <v>752</v>
      </c>
      <c r="E130" s="15" t="s">
        <v>753</v>
      </c>
      <c r="F130" s="15" t="s">
        <v>289</v>
      </c>
      <c r="G130" s="50" t="n">
        <v>686.5</v>
      </c>
      <c r="H130" s="50" t="n">
        <v>358.9</v>
      </c>
      <c r="I130" s="51" t="n">
        <f aca="false">-(G130/H130)</f>
        <v>-1.91278907773753</v>
      </c>
      <c r="J130" s="14"/>
    </row>
    <row r="131" s="15" customFormat="true" ht="19" hidden="false" customHeight="false" outlineLevel="0" collapsed="false">
      <c r="A131" s="16"/>
      <c r="B131" s="15" t="s">
        <v>282</v>
      </c>
      <c r="C131" s="15" t="s">
        <v>754</v>
      </c>
      <c r="D131" s="15" t="s">
        <v>755</v>
      </c>
      <c r="E131" s="15" t="s">
        <v>756</v>
      </c>
      <c r="F131" s="15" t="s">
        <v>289</v>
      </c>
      <c r="G131" s="50" t="n">
        <v>286.6</v>
      </c>
      <c r="H131" s="50" t="n">
        <v>154.2</v>
      </c>
      <c r="I131" s="51" t="n">
        <f aca="false">-(G131/H131)</f>
        <v>-1.85862516212711</v>
      </c>
      <c r="J131" s="14"/>
    </row>
    <row r="132" s="15" customFormat="true" ht="19" hidden="false" customHeight="false" outlineLevel="0" collapsed="false">
      <c r="A132" s="16"/>
      <c r="B132" s="15" t="s">
        <v>282</v>
      </c>
      <c r="C132" s="15" t="s">
        <v>757</v>
      </c>
      <c r="D132" s="15" t="s">
        <v>758</v>
      </c>
      <c r="E132" s="15" t="s">
        <v>23</v>
      </c>
      <c r="F132" s="15" t="s">
        <v>289</v>
      </c>
      <c r="G132" s="50" t="n">
        <v>212.5</v>
      </c>
      <c r="H132" s="50" t="n">
        <v>114.7</v>
      </c>
      <c r="I132" s="51" t="n">
        <f aca="false">-(G132/H132)</f>
        <v>-1.85265911072363</v>
      </c>
      <c r="J132" s="14"/>
    </row>
    <row r="133" s="15" customFormat="true" ht="19" hidden="false" customHeight="false" outlineLevel="0" collapsed="false">
      <c r="A133" s="16"/>
      <c r="B133" s="15" t="s">
        <v>282</v>
      </c>
      <c r="C133" s="15" t="s">
        <v>759</v>
      </c>
      <c r="D133" s="15" t="s">
        <v>23</v>
      </c>
      <c r="E133" s="15" t="s">
        <v>760</v>
      </c>
      <c r="F133" s="15" t="s">
        <v>289</v>
      </c>
      <c r="G133" s="50" t="n">
        <v>516.6</v>
      </c>
      <c r="H133" s="50" t="n">
        <v>290.9</v>
      </c>
      <c r="I133" s="51" t="n">
        <f aca="false">-(G133/H133)</f>
        <v>-1.77586799587487</v>
      </c>
      <c r="J133" s="14"/>
    </row>
    <row r="134" s="15" customFormat="true" ht="19" hidden="false" customHeight="false" outlineLevel="0" collapsed="false">
      <c r="A134" s="16"/>
      <c r="B134" s="15" t="s">
        <v>282</v>
      </c>
      <c r="C134" s="15" t="s">
        <v>761</v>
      </c>
      <c r="D134" s="15" t="s">
        <v>762</v>
      </c>
      <c r="E134" s="15" t="s">
        <v>23</v>
      </c>
      <c r="F134" s="15" t="s">
        <v>289</v>
      </c>
      <c r="G134" s="50" t="n">
        <v>318.6</v>
      </c>
      <c r="H134" s="50" t="n">
        <v>179.8</v>
      </c>
      <c r="I134" s="51" t="n">
        <f aca="false">-(G134/H134)</f>
        <v>-1.77196885428254</v>
      </c>
      <c r="J134" s="14"/>
    </row>
    <row r="135" s="15" customFormat="true" ht="19" hidden="false" customHeight="false" outlineLevel="0" collapsed="false">
      <c r="A135" s="16"/>
      <c r="B135" s="15" t="s">
        <v>282</v>
      </c>
      <c r="C135" s="15" t="s">
        <v>763</v>
      </c>
      <c r="D135" s="15" t="s">
        <v>764</v>
      </c>
      <c r="E135" s="15" t="s">
        <v>23</v>
      </c>
      <c r="F135" s="15" t="s">
        <v>289</v>
      </c>
      <c r="G135" s="50" t="n">
        <v>153.9</v>
      </c>
      <c r="H135" s="50" t="n">
        <v>89.26</v>
      </c>
      <c r="I135" s="51" t="n">
        <f aca="false">-(G135/H135)</f>
        <v>-1.7241765628501</v>
      </c>
      <c r="J135" s="14"/>
    </row>
    <row r="136" s="15" customFormat="true" ht="19" hidden="false" customHeight="false" outlineLevel="0" collapsed="false">
      <c r="A136" s="16"/>
      <c r="B136" s="15" t="s">
        <v>282</v>
      </c>
      <c r="C136" s="15" t="s">
        <v>765</v>
      </c>
      <c r="D136" s="15" t="s">
        <v>766</v>
      </c>
      <c r="E136" s="15" t="s">
        <v>767</v>
      </c>
      <c r="F136" s="15" t="s">
        <v>289</v>
      </c>
      <c r="G136" s="50" t="n">
        <v>554.9</v>
      </c>
      <c r="H136" s="50" t="n">
        <v>331.5</v>
      </c>
      <c r="I136" s="51" t="n">
        <f aca="false">-(G136/H136)</f>
        <v>-1.67390648567119</v>
      </c>
      <c r="J136" s="14"/>
    </row>
    <row r="137" s="15" customFormat="true" ht="19" hidden="false" customHeight="false" outlineLevel="0" collapsed="false">
      <c r="A137" s="16"/>
      <c r="B137" s="15" t="s">
        <v>282</v>
      </c>
      <c r="C137" s="15" t="s">
        <v>768</v>
      </c>
      <c r="D137" s="15" t="s">
        <v>769</v>
      </c>
      <c r="E137" s="15" t="s">
        <v>23</v>
      </c>
      <c r="F137" s="15" t="s">
        <v>289</v>
      </c>
      <c r="G137" s="50" t="n">
        <v>399.9</v>
      </c>
      <c r="H137" s="50" t="n">
        <v>243.2</v>
      </c>
      <c r="I137" s="51" t="n">
        <f aca="false">-(G137/H137)</f>
        <v>-1.64432565789474</v>
      </c>
      <c r="J137" s="14"/>
    </row>
    <row r="138" s="15" customFormat="true" ht="20" hidden="false" customHeight="true" outlineLevel="0" collapsed="false">
      <c r="A138" s="19"/>
      <c r="B138" s="20" t="s">
        <v>282</v>
      </c>
      <c r="C138" s="20" t="s">
        <v>770</v>
      </c>
      <c r="D138" s="20" t="s">
        <v>771</v>
      </c>
      <c r="E138" s="20" t="s">
        <v>772</v>
      </c>
      <c r="F138" s="20" t="s">
        <v>289</v>
      </c>
      <c r="G138" s="52" t="n">
        <v>407.1</v>
      </c>
      <c r="H138" s="52" t="n">
        <v>253.3</v>
      </c>
      <c r="I138" s="53" t="n">
        <f aca="false">-(G138/H138)</f>
        <v>-1.60718515594157</v>
      </c>
      <c r="J138" s="14"/>
    </row>
    <row r="139" customFormat="false" ht="20" hidden="false" customHeight="false" outlineLevel="0" collapsed="false">
      <c r="A139" s="61"/>
      <c r="B139" s="61"/>
      <c r="C139" s="61"/>
      <c r="D139" s="61"/>
      <c r="E139" s="61"/>
      <c r="F139" s="61"/>
      <c r="G139" s="61"/>
      <c r="H139" s="61"/>
      <c r="I139" s="6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51.9921875" defaultRowHeight="19" zeroHeight="false" outlineLevelRow="0" outlineLevelCol="0"/>
  <cols>
    <col collapsed="false" customWidth="true" hidden="false" outlineLevel="0" max="1" min="1" style="62" width="38.85"/>
    <col collapsed="false" customWidth="true" hidden="false" outlineLevel="0" max="2" min="2" style="62" width="22.85"/>
    <col collapsed="false" customWidth="true" hidden="false" outlineLevel="0" max="3" min="3" style="62" width="36.85"/>
    <col collapsed="false" customWidth="true" hidden="false" outlineLevel="0" max="4" min="4" style="62" width="34.42"/>
    <col collapsed="false" customWidth="true" hidden="false" outlineLevel="0" max="5" min="5" style="62" width="113.99"/>
    <col collapsed="false" customWidth="true" hidden="false" outlineLevel="0" max="6" min="6" style="63" width="28.42"/>
    <col collapsed="false" customWidth="false" hidden="false" outlineLevel="0" max="257" min="7" style="62" width="51.99"/>
  </cols>
  <sheetData>
    <row r="1" s="4" customFormat="true" ht="20" hidden="false" customHeight="false" outlineLevel="0" collapsed="false">
      <c r="A1" s="64" t="s">
        <v>773</v>
      </c>
      <c r="B1" s="65" t="s">
        <v>774</v>
      </c>
      <c r="C1" s="66" t="s">
        <v>775</v>
      </c>
      <c r="D1" s="66" t="s">
        <v>776</v>
      </c>
      <c r="E1" s="65" t="s">
        <v>777</v>
      </c>
      <c r="F1" s="67" t="s">
        <v>778</v>
      </c>
      <c r="G1" s="68"/>
    </row>
    <row r="2" customFormat="false" ht="19" hidden="false" customHeight="false" outlineLevel="0" collapsed="false">
      <c r="A2" s="69" t="s">
        <v>779</v>
      </c>
      <c r="B2" s="70" t="s">
        <v>780</v>
      </c>
      <c r="C2" s="70" t="s">
        <v>781</v>
      </c>
      <c r="D2" s="70" t="n">
        <v>165</v>
      </c>
      <c r="E2" s="70" t="s">
        <v>782</v>
      </c>
      <c r="F2" s="71" t="n">
        <v>10.12</v>
      </c>
      <c r="G2" s="72"/>
    </row>
    <row r="3" s="70" customFormat="true" ht="19" hidden="false" customHeight="false" outlineLevel="0" collapsed="false">
      <c r="A3" s="69" t="s">
        <v>783</v>
      </c>
      <c r="B3" s="70" t="s">
        <v>784</v>
      </c>
      <c r="C3" s="70" t="s">
        <v>785</v>
      </c>
      <c r="D3" s="70" t="n">
        <v>476</v>
      </c>
      <c r="E3" s="70" t="s">
        <v>786</v>
      </c>
      <c r="F3" s="71" t="n">
        <v>6.34</v>
      </c>
      <c r="G3" s="73"/>
    </row>
    <row r="4" customFormat="false" ht="19" hidden="false" customHeight="false" outlineLevel="0" collapsed="false">
      <c r="A4" s="74" t="s">
        <v>787</v>
      </c>
      <c r="B4" s="62" t="s">
        <v>788</v>
      </c>
      <c r="C4" s="62" t="s">
        <v>789</v>
      </c>
      <c r="D4" s="62" t="n">
        <v>441</v>
      </c>
      <c r="E4" s="62" t="s">
        <v>790</v>
      </c>
      <c r="F4" s="75" t="n">
        <v>4.6</v>
      </c>
      <c r="G4" s="72"/>
    </row>
    <row r="5" customFormat="false" ht="19" hidden="false" customHeight="false" outlineLevel="0" collapsed="false">
      <c r="A5" s="74" t="s">
        <v>791</v>
      </c>
      <c r="B5" s="62" t="s">
        <v>792</v>
      </c>
      <c r="C5" s="62" t="s">
        <v>793</v>
      </c>
      <c r="D5" s="62" t="n">
        <v>122</v>
      </c>
      <c r="E5" s="62" t="s">
        <v>794</v>
      </c>
      <c r="F5" s="75" t="n">
        <v>2.6</v>
      </c>
      <c r="G5" s="72"/>
    </row>
    <row r="6" customFormat="false" ht="19" hidden="false" customHeight="false" outlineLevel="0" collapsed="false">
      <c r="A6" s="74" t="s">
        <v>795</v>
      </c>
      <c r="B6" s="62" t="s">
        <v>796</v>
      </c>
      <c r="C6" s="62" t="s">
        <v>797</v>
      </c>
      <c r="D6" s="62" t="n">
        <v>293</v>
      </c>
      <c r="E6" s="62" t="s">
        <v>798</v>
      </c>
      <c r="F6" s="75" t="n">
        <v>2.58</v>
      </c>
      <c r="G6" s="72"/>
    </row>
    <row r="7" customFormat="false" ht="19" hidden="false" customHeight="false" outlineLevel="0" collapsed="false">
      <c r="A7" s="74" t="s">
        <v>799</v>
      </c>
      <c r="B7" s="62" t="s">
        <v>800</v>
      </c>
      <c r="C7" s="62" t="s">
        <v>801</v>
      </c>
      <c r="D7" s="62" t="n">
        <v>56</v>
      </c>
      <c r="E7" s="62" t="s">
        <v>802</v>
      </c>
      <c r="F7" s="75" t="n">
        <v>1.9</v>
      </c>
      <c r="G7" s="72"/>
    </row>
    <row r="8" customFormat="false" ht="19" hidden="false" customHeight="false" outlineLevel="0" collapsed="false">
      <c r="A8" s="74" t="s">
        <v>803</v>
      </c>
      <c r="B8" s="62" t="s">
        <v>804</v>
      </c>
      <c r="C8" s="62" t="s">
        <v>805</v>
      </c>
      <c r="D8" s="62" t="n">
        <v>200</v>
      </c>
      <c r="E8" s="62" t="s">
        <v>806</v>
      </c>
      <c r="F8" s="75" t="n">
        <v>1.45</v>
      </c>
      <c r="G8" s="72"/>
    </row>
    <row r="9" customFormat="false" ht="19" hidden="false" customHeight="false" outlineLevel="0" collapsed="false">
      <c r="A9" s="74" t="s">
        <v>807</v>
      </c>
      <c r="B9" s="62" t="s">
        <v>808</v>
      </c>
      <c r="C9" s="62" t="s">
        <v>809</v>
      </c>
      <c r="D9" s="62" t="n">
        <v>171</v>
      </c>
      <c r="E9" s="62" t="s">
        <v>810</v>
      </c>
      <c r="F9" s="75" t="n">
        <v>1.37</v>
      </c>
      <c r="G9" s="72"/>
    </row>
    <row r="10" customFormat="false" ht="19" hidden="false" customHeight="false" outlineLevel="0" collapsed="false">
      <c r="A10" s="74" t="s">
        <v>811</v>
      </c>
      <c r="B10" s="62" t="s">
        <v>780</v>
      </c>
      <c r="C10" s="62" t="s">
        <v>781</v>
      </c>
      <c r="D10" s="62" t="n">
        <v>165</v>
      </c>
      <c r="E10" s="62" t="s">
        <v>812</v>
      </c>
      <c r="F10" s="75" t="n">
        <v>1.17</v>
      </c>
      <c r="G10" s="72"/>
    </row>
    <row r="11" customFormat="false" ht="19" hidden="false" customHeight="false" outlineLevel="0" collapsed="false">
      <c r="A11" s="74" t="s">
        <v>813</v>
      </c>
      <c r="B11" s="62" t="s">
        <v>814</v>
      </c>
      <c r="C11" s="62" t="s">
        <v>815</v>
      </c>
      <c r="D11" s="62" t="n">
        <v>204</v>
      </c>
      <c r="E11" s="62" t="s">
        <v>798</v>
      </c>
      <c r="F11" s="75" t="n">
        <v>1.136230226</v>
      </c>
      <c r="G11" s="72"/>
    </row>
    <row r="12" customFormat="false" ht="19" hidden="false" customHeight="false" outlineLevel="0" collapsed="false">
      <c r="A12" s="74" t="s">
        <v>816</v>
      </c>
      <c r="B12" s="62" t="s">
        <v>817</v>
      </c>
      <c r="C12" s="62" t="s">
        <v>818</v>
      </c>
      <c r="D12" s="62" t="n">
        <v>190</v>
      </c>
      <c r="E12" s="62" t="s">
        <v>819</v>
      </c>
      <c r="F12" s="75" t="n">
        <v>1.04</v>
      </c>
      <c r="G12" s="72"/>
    </row>
    <row r="13" customFormat="false" ht="19" hidden="false" customHeight="false" outlineLevel="0" collapsed="false">
      <c r="A13" s="74" t="s">
        <v>820</v>
      </c>
      <c r="B13" s="62" t="s">
        <v>821</v>
      </c>
      <c r="C13" s="62" t="s">
        <v>822</v>
      </c>
      <c r="D13" s="62" t="n">
        <v>176</v>
      </c>
      <c r="E13" s="62" t="s">
        <v>823</v>
      </c>
      <c r="F13" s="75" t="n">
        <v>1.02</v>
      </c>
      <c r="G13" s="72"/>
    </row>
    <row r="14" customFormat="false" ht="19" hidden="false" customHeight="false" outlineLevel="0" collapsed="false">
      <c r="A14" s="74" t="s">
        <v>824</v>
      </c>
      <c r="B14" s="62" t="s">
        <v>825</v>
      </c>
      <c r="C14" s="62" t="s">
        <v>826</v>
      </c>
      <c r="D14" s="62" t="n">
        <v>326</v>
      </c>
      <c r="E14" s="62" t="s">
        <v>827</v>
      </c>
      <c r="F14" s="75" t="n">
        <v>1.01</v>
      </c>
      <c r="G14" s="72"/>
    </row>
    <row r="15" customFormat="false" ht="19" hidden="false" customHeight="false" outlineLevel="0" collapsed="false">
      <c r="A15" s="74" t="s">
        <v>828</v>
      </c>
      <c r="B15" s="62" t="s">
        <v>829</v>
      </c>
      <c r="C15" s="62" t="s">
        <v>830</v>
      </c>
      <c r="D15" s="62" t="n">
        <v>292</v>
      </c>
      <c r="E15" s="62" t="s">
        <v>827</v>
      </c>
      <c r="F15" s="75" t="n">
        <v>0.97</v>
      </c>
      <c r="G15" s="72"/>
    </row>
    <row r="16" customFormat="false" ht="19" hidden="false" customHeight="false" outlineLevel="0" collapsed="false">
      <c r="A16" s="74" t="s">
        <v>831</v>
      </c>
      <c r="B16" s="62" t="s">
        <v>832</v>
      </c>
      <c r="C16" s="62" t="s">
        <v>833</v>
      </c>
      <c r="D16" s="62" t="s">
        <v>834</v>
      </c>
      <c r="E16" s="62" t="s">
        <v>790</v>
      </c>
      <c r="F16" s="75" t="n">
        <v>0.87</v>
      </c>
      <c r="G16" s="72"/>
    </row>
    <row r="17" customFormat="false" ht="19" hidden="false" customHeight="false" outlineLevel="0" collapsed="false">
      <c r="A17" s="74" t="s">
        <v>835</v>
      </c>
      <c r="B17" s="62" t="s">
        <v>836</v>
      </c>
      <c r="C17" s="62" t="s">
        <v>837</v>
      </c>
      <c r="D17" s="62" t="n">
        <v>24</v>
      </c>
      <c r="E17" s="62" t="s">
        <v>798</v>
      </c>
      <c r="F17" s="75" t="n">
        <v>0.84</v>
      </c>
      <c r="G17" s="72"/>
    </row>
    <row r="18" customFormat="false" ht="19" hidden="false" customHeight="false" outlineLevel="0" collapsed="false">
      <c r="A18" s="74" t="s">
        <v>838</v>
      </c>
      <c r="B18" s="62" t="s">
        <v>839</v>
      </c>
      <c r="C18" s="62" t="s">
        <v>837</v>
      </c>
      <c r="D18" s="62" t="n">
        <v>56</v>
      </c>
      <c r="E18" s="62" t="s">
        <v>802</v>
      </c>
      <c r="F18" s="75" t="n">
        <v>0.76</v>
      </c>
      <c r="G18" s="72"/>
    </row>
    <row r="19" customFormat="false" ht="19" hidden="false" customHeight="false" outlineLevel="0" collapsed="false">
      <c r="A19" s="74" t="s">
        <v>840</v>
      </c>
      <c r="B19" s="62" t="s">
        <v>841</v>
      </c>
      <c r="C19" s="62" t="s">
        <v>842</v>
      </c>
      <c r="D19" s="62" t="n">
        <v>161</v>
      </c>
      <c r="E19" s="62" t="s">
        <v>843</v>
      </c>
      <c r="F19" s="75" t="n">
        <v>0.62</v>
      </c>
      <c r="G19" s="72"/>
    </row>
    <row r="20" customFormat="false" ht="19" hidden="false" customHeight="false" outlineLevel="0" collapsed="false">
      <c r="A20" s="74" t="s">
        <v>844</v>
      </c>
      <c r="B20" s="62" t="s">
        <v>845</v>
      </c>
      <c r="C20" s="62" t="s">
        <v>846</v>
      </c>
      <c r="D20" s="62" t="n">
        <v>309</v>
      </c>
      <c r="E20" s="62" t="s">
        <v>827</v>
      </c>
      <c r="F20" s="75" t="n">
        <v>0.62</v>
      </c>
      <c r="G20" s="72"/>
    </row>
    <row r="21" customFormat="false" ht="19" hidden="false" customHeight="false" outlineLevel="0" collapsed="false">
      <c r="A21" s="74" t="s">
        <v>847</v>
      </c>
      <c r="B21" s="62" t="s">
        <v>848</v>
      </c>
      <c r="C21" s="62" t="s">
        <v>849</v>
      </c>
      <c r="D21" s="62" t="n">
        <v>202</v>
      </c>
      <c r="E21" s="62" t="s">
        <v>850</v>
      </c>
      <c r="F21" s="75" t="n">
        <v>0.61</v>
      </c>
      <c r="G21" s="72"/>
    </row>
    <row r="22" customFormat="false" ht="19" hidden="false" customHeight="false" outlineLevel="0" collapsed="false">
      <c r="A22" s="74" t="s">
        <v>851</v>
      </c>
      <c r="B22" s="62" t="s">
        <v>852</v>
      </c>
      <c r="C22" s="62" t="s">
        <v>853</v>
      </c>
      <c r="D22" s="62" t="n">
        <v>127</v>
      </c>
      <c r="E22" s="62" t="s">
        <v>790</v>
      </c>
      <c r="F22" s="75" t="n">
        <v>0.55</v>
      </c>
      <c r="G22" s="72"/>
    </row>
    <row r="23" customFormat="false" ht="19" hidden="false" customHeight="false" outlineLevel="0" collapsed="false">
      <c r="A23" s="74" t="s">
        <v>854</v>
      </c>
      <c r="B23" s="62" t="s">
        <v>855</v>
      </c>
      <c r="C23" s="62" t="s">
        <v>856</v>
      </c>
      <c r="D23" s="62" t="n">
        <v>59</v>
      </c>
      <c r="E23" s="62" t="s">
        <v>857</v>
      </c>
      <c r="F23" s="75" t="n">
        <v>0.52</v>
      </c>
      <c r="G23" s="72"/>
    </row>
    <row r="24" customFormat="false" ht="19" hidden="false" customHeight="false" outlineLevel="0" collapsed="false">
      <c r="A24" s="74" t="s">
        <v>858</v>
      </c>
      <c r="B24" s="62" t="s">
        <v>859</v>
      </c>
      <c r="C24" s="62" t="s">
        <v>860</v>
      </c>
      <c r="D24" s="62" t="n">
        <v>288</v>
      </c>
      <c r="E24" s="62" t="s">
        <v>798</v>
      </c>
      <c r="F24" s="75" t="n">
        <v>0.51</v>
      </c>
      <c r="G24" s="72"/>
    </row>
    <row r="25" customFormat="false" ht="19" hidden="false" customHeight="false" outlineLevel="0" collapsed="false">
      <c r="A25" s="74" t="s">
        <v>861</v>
      </c>
      <c r="B25" s="62" t="s">
        <v>862</v>
      </c>
      <c r="C25" s="62" t="s">
        <v>863</v>
      </c>
      <c r="D25" s="62" t="n">
        <v>184</v>
      </c>
      <c r="E25" s="62" t="s">
        <v>802</v>
      </c>
      <c r="F25" s="75" t="n">
        <v>0.4</v>
      </c>
      <c r="G25" s="72"/>
    </row>
    <row r="26" customFormat="false" ht="19" hidden="false" customHeight="false" outlineLevel="0" collapsed="false">
      <c r="A26" s="74" t="s">
        <v>864</v>
      </c>
      <c r="B26" s="62" t="s">
        <v>865</v>
      </c>
      <c r="C26" s="62" t="s">
        <v>866</v>
      </c>
      <c r="D26" s="62" t="n">
        <v>38</v>
      </c>
      <c r="E26" s="62" t="s">
        <v>867</v>
      </c>
      <c r="F26" s="75" t="n">
        <v>0.37</v>
      </c>
      <c r="G26" s="72"/>
    </row>
    <row r="27" customFormat="false" ht="19" hidden="false" customHeight="false" outlineLevel="0" collapsed="false">
      <c r="A27" s="74" t="s">
        <v>868</v>
      </c>
      <c r="B27" s="62" t="s">
        <v>869</v>
      </c>
      <c r="C27" s="62" t="s">
        <v>870</v>
      </c>
      <c r="D27" s="62" t="n">
        <v>69</v>
      </c>
      <c r="E27" s="62" t="s">
        <v>871</v>
      </c>
      <c r="F27" s="75" t="n">
        <v>0.34</v>
      </c>
      <c r="G27" s="72"/>
    </row>
    <row r="28" customFormat="false" ht="19" hidden="false" customHeight="false" outlineLevel="0" collapsed="false">
      <c r="A28" s="74" t="s">
        <v>872</v>
      </c>
      <c r="B28" s="62" t="s">
        <v>873</v>
      </c>
      <c r="C28" s="62" t="s">
        <v>874</v>
      </c>
      <c r="D28" s="62" t="n">
        <v>160</v>
      </c>
      <c r="E28" s="62" t="s">
        <v>790</v>
      </c>
      <c r="F28" s="75" t="n">
        <v>0.34</v>
      </c>
      <c r="G28" s="72"/>
    </row>
    <row r="29" customFormat="false" ht="19" hidden="false" customHeight="false" outlineLevel="0" collapsed="false">
      <c r="A29" s="74" t="s">
        <v>875</v>
      </c>
      <c r="B29" s="62" t="s">
        <v>876</v>
      </c>
      <c r="C29" s="62" t="s">
        <v>877</v>
      </c>
      <c r="D29" s="62" t="n">
        <v>269</v>
      </c>
      <c r="E29" s="62" t="s">
        <v>878</v>
      </c>
      <c r="F29" s="75" t="n">
        <v>0.32</v>
      </c>
      <c r="G29" s="72"/>
    </row>
    <row r="30" customFormat="false" ht="19" hidden="false" customHeight="false" outlineLevel="0" collapsed="false">
      <c r="A30" s="74" t="s">
        <v>879</v>
      </c>
      <c r="B30" s="62" t="s">
        <v>880</v>
      </c>
      <c r="C30" s="62" t="s">
        <v>881</v>
      </c>
      <c r="D30" s="62" t="n">
        <v>20</v>
      </c>
      <c r="E30" s="62" t="s">
        <v>882</v>
      </c>
      <c r="F30" s="75" t="n">
        <v>0.31</v>
      </c>
      <c r="G30" s="72"/>
    </row>
    <row r="31" customFormat="false" ht="19" hidden="false" customHeight="false" outlineLevel="0" collapsed="false">
      <c r="A31" s="74" t="s">
        <v>883</v>
      </c>
      <c r="B31" s="62" t="s">
        <v>884</v>
      </c>
      <c r="C31" s="62" t="s">
        <v>885</v>
      </c>
      <c r="D31" s="62" t="n">
        <v>180</v>
      </c>
      <c r="E31" s="62" t="s">
        <v>886</v>
      </c>
      <c r="F31" s="75" t="n">
        <v>0.31</v>
      </c>
      <c r="G31" s="72"/>
    </row>
    <row r="32" customFormat="false" ht="19" hidden="false" customHeight="false" outlineLevel="0" collapsed="false">
      <c r="A32" s="74" t="s">
        <v>887</v>
      </c>
      <c r="B32" s="62" t="s">
        <v>888</v>
      </c>
      <c r="C32" s="62" t="s">
        <v>889</v>
      </c>
      <c r="D32" s="62" t="n">
        <v>296</v>
      </c>
      <c r="E32" s="62" t="s">
        <v>890</v>
      </c>
      <c r="F32" s="75" t="n">
        <v>0.31</v>
      </c>
      <c r="G32" s="72"/>
    </row>
    <row r="33" customFormat="false" ht="19" hidden="false" customHeight="false" outlineLevel="0" collapsed="false">
      <c r="A33" s="74" t="s">
        <v>891</v>
      </c>
      <c r="B33" s="62" t="s">
        <v>892</v>
      </c>
      <c r="C33" s="62" t="s">
        <v>893</v>
      </c>
      <c r="D33" s="62" t="n">
        <v>93</v>
      </c>
      <c r="E33" s="62" t="s">
        <v>894</v>
      </c>
      <c r="F33" s="75" t="n">
        <v>0.29</v>
      </c>
      <c r="G33" s="72"/>
    </row>
    <row r="34" customFormat="false" ht="19" hidden="false" customHeight="false" outlineLevel="0" collapsed="false">
      <c r="A34" s="74" t="s">
        <v>895</v>
      </c>
      <c r="B34" s="62" t="s">
        <v>896</v>
      </c>
      <c r="C34" s="62" t="s">
        <v>837</v>
      </c>
      <c r="D34" s="62" t="n">
        <v>264</v>
      </c>
      <c r="E34" s="62" t="s">
        <v>827</v>
      </c>
      <c r="F34" s="75" t="n">
        <v>0.29</v>
      </c>
      <c r="G34" s="72"/>
    </row>
    <row r="35" customFormat="false" ht="19" hidden="false" customHeight="false" outlineLevel="0" collapsed="false">
      <c r="A35" s="74" t="s">
        <v>897</v>
      </c>
      <c r="B35" s="62" t="s">
        <v>898</v>
      </c>
      <c r="C35" s="62" t="s">
        <v>899</v>
      </c>
      <c r="D35" s="62" t="n">
        <v>37</v>
      </c>
      <c r="E35" s="62" t="s">
        <v>900</v>
      </c>
      <c r="F35" s="75" t="n">
        <v>0.25</v>
      </c>
      <c r="G35" s="72"/>
    </row>
    <row r="36" customFormat="false" ht="19" hidden="false" customHeight="false" outlineLevel="0" collapsed="false">
      <c r="A36" s="74" t="s">
        <v>901</v>
      </c>
      <c r="B36" s="62" t="s">
        <v>902</v>
      </c>
      <c r="C36" s="62" t="s">
        <v>903</v>
      </c>
      <c r="D36" s="62" t="n">
        <v>77</v>
      </c>
      <c r="E36" s="62" t="s">
        <v>904</v>
      </c>
      <c r="F36" s="75" t="n">
        <v>0.25</v>
      </c>
      <c r="G36" s="72"/>
    </row>
    <row r="37" customFormat="false" ht="19" hidden="false" customHeight="false" outlineLevel="0" collapsed="false">
      <c r="A37" s="74" t="s">
        <v>905</v>
      </c>
      <c r="B37" s="62" t="s">
        <v>906</v>
      </c>
      <c r="C37" s="62" t="s">
        <v>907</v>
      </c>
      <c r="D37" s="62" t="n">
        <v>264</v>
      </c>
      <c r="E37" s="62" t="s">
        <v>908</v>
      </c>
      <c r="F37" s="75" t="n">
        <v>0.25</v>
      </c>
      <c r="G37" s="72"/>
    </row>
    <row r="38" customFormat="false" ht="19" hidden="false" customHeight="false" outlineLevel="0" collapsed="false">
      <c r="A38" s="74" t="s">
        <v>909</v>
      </c>
      <c r="B38" s="62" t="s">
        <v>910</v>
      </c>
      <c r="C38" s="62" t="s">
        <v>911</v>
      </c>
      <c r="D38" s="62" t="n">
        <v>127</v>
      </c>
      <c r="E38" s="62" t="s">
        <v>827</v>
      </c>
      <c r="F38" s="75" t="n">
        <v>0.24</v>
      </c>
      <c r="G38" s="72"/>
    </row>
    <row r="39" customFormat="false" ht="19" hidden="false" customHeight="false" outlineLevel="0" collapsed="false">
      <c r="A39" s="74" t="s">
        <v>912</v>
      </c>
      <c r="B39" s="62" t="s">
        <v>913</v>
      </c>
      <c r="C39" s="62" t="s">
        <v>837</v>
      </c>
      <c r="D39" s="62" t="n">
        <v>340</v>
      </c>
      <c r="E39" s="62" t="s">
        <v>790</v>
      </c>
      <c r="F39" s="75" t="n">
        <v>0.24</v>
      </c>
      <c r="G39" s="72"/>
    </row>
    <row r="40" customFormat="false" ht="19" hidden="false" customHeight="false" outlineLevel="0" collapsed="false">
      <c r="A40" s="74" t="s">
        <v>914</v>
      </c>
      <c r="B40" s="62" t="s">
        <v>915</v>
      </c>
      <c r="C40" s="62" t="s">
        <v>916</v>
      </c>
      <c r="D40" s="62" t="n">
        <v>187</v>
      </c>
      <c r="E40" s="62" t="s">
        <v>917</v>
      </c>
      <c r="F40" s="75" t="n">
        <v>0.23</v>
      </c>
      <c r="G40" s="72"/>
    </row>
    <row r="41" customFormat="false" ht="19" hidden="false" customHeight="false" outlineLevel="0" collapsed="false">
      <c r="A41" s="74" t="s">
        <v>918</v>
      </c>
      <c r="B41" s="62" t="s">
        <v>919</v>
      </c>
      <c r="C41" s="62" t="s">
        <v>920</v>
      </c>
      <c r="D41" s="62" t="n">
        <v>171</v>
      </c>
      <c r="E41" s="62" t="s">
        <v>921</v>
      </c>
      <c r="F41" s="75" t="n">
        <v>0.22</v>
      </c>
      <c r="G41" s="72"/>
    </row>
    <row r="42" customFormat="false" ht="19" hidden="false" customHeight="false" outlineLevel="0" collapsed="false">
      <c r="A42" s="74" t="s">
        <v>922</v>
      </c>
      <c r="B42" s="62" t="s">
        <v>923</v>
      </c>
      <c r="C42" s="62" t="s">
        <v>924</v>
      </c>
      <c r="D42" s="62" t="n">
        <v>71</v>
      </c>
      <c r="E42" s="62" t="s">
        <v>790</v>
      </c>
      <c r="F42" s="75" t="n">
        <v>0.19</v>
      </c>
      <c r="G42" s="72"/>
    </row>
    <row r="43" customFormat="false" ht="19" hidden="false" customHeight="false" outlineLevel="0" collapsed="false">
      <c r="A43" s="74" t="s">
        <v>925</v>
      </c>
      <c r="B43" s="62" t="s">
        <v>926</v>
      </c>
      <c r="C43" s="62" t="s">
        <v>837</v>
      </c>
      <c r="D43" s="62" t="n">
        <v>204</v>
      </c>
      <c r="E43" s="62" t="s">
        <v>798</v>
      </c>
      <c r="F43" s="75" t="n">
        <v>0.19</v>
      </c>
      <c r="G43" s="72"/>
    </row>
    <row r="44" customFormat="false" ht="19" hidden="false" customHeight="false" outlineLevel="0" collapsed="false">
      <c r="A44" s="74" t="s">
        <v>927</v>
      </c>
      <c r="B44" s="62" t="s">
        <v>928</v>
      </c>
      <c r="C44" s="62" t="s">
        <v>929</v>
      </c>
      <c r="D44" s="62" t="n">
        <v>218</v>
      </c>
      <c r="E44" s="62" t="s">
        <v>867</v>
      </c>
      <c r="F44" s="75" t="n">
        <v>0.19</v>
      </c>
      <c r="G44" s="72"/>
    </row>
    <row r="45" customFormat="false" ht="19" hidden="false" customHeight="false" outlineLevel="0" collapsed="false">
      <c r="A45" s="74" t="s">
        <v>930</v>
      </c>
      <c r="B45" s="62" t="s">
        <v>931</v>
      </c>
      <c r="C45" s="62" t="s">
        <v>932</v>
      </c>
      <c r="D45" s="62" t="n">
        <v>34</v>
      </c>
      <c r="E45" s="62" t="s">
        <v>867</v>
      </c>
      <c r="F45" s="75" t="n">
        <v>0.18</v>
      </c>
      <c r="G45" s="72"/>
    </row>
    <row r="46" customFormat="false" ht="19" hidden="false" customHeight="false" outlineLevel="0" collapsed="false">
      <c r="A46" s="74" t="s">
        <v>933</v>
      </c>
      <c r="B46" s="62" t="s">
        <v>934</v>
      </c>
      <c r="C46" s="62" t="s">
        <v>935</v>
      </c>
      <c r="D46" s="62" t="n">
        <v>44</v>
      </c>
      <c r="E46" s="62" t="s">
        <v>867</v>
      </c>
      <c r="F46" s="75" t="n">
        <v>0.18</v>
      </c>
      <c r="G46" s="72"/>
    </row>
    <row r="47" customFormat="false" ht="19" hidden="false" customHeight="false" outlineLevel="0" collapsed="false">
      <c r="A47" s="74" t="s">
        <v>936</v>
      </c>
      <c r="B47" s="62" t="s">
        <v>937</v>
      </c>
      <c r="C47" s="62" t="s">
        <v>938</v>
      </c>
      <c r="D47" s="62" t="n">
        <v>182</v>
      </c>
      <c r="E47" s="62" t="s">
        <v>939</v>
      </c>
      <c r="F47" s="75" t="n">
        <v>0.18</v>
      </c>
      <c r="G47" s="72"/>
    </row>
    <row r="48" customFormat="false" ht="19" hidden="false" customHeight="false" outlineLevel="0" collapsed="false">
      <c r="A48" s="74" t="s">
        <v>940</v>
      </c>
      <c r="B48" s="62" t="s">
        <v>941</v>
      </c>
      <c r="C48" s="62" t="s">
        <v>942</v>
      </c>
      <c r="D48" s="62" t="n">
        <v>190</v>
      </c>
      <c r="E48" s="62" t="s">
        <v>943</v>
      </c>
      <c r="F48" s="75" t="n">
        <v>0.18</v>
      </c>
      <c r="G48" s="72"/>
    </row>
    <row r="49" customFormat="false" ht="19" hidden="false" customHeight="false" outlineLevel="0" collapsed="false">
      <c r="A49" s="74" t="s">
        <v>944</v>
      </c>
      <c r="B49" s="62" t="s">
        <v>945</v>
      </c>
      <c r="C49" s="62" t="s">
        <v>946</v>
      </c>
      <c r="D49" s="62" t="n">
        <v>120</v>
      </c>
      <c r="E49" s="62" t="s">
        <v>947</v>
      </c>
      <c r="F49" s="75" t="n">
        <v>0.17</v>
      </c>
      <c r="G49" s="72"/>
    </row>
    <row r="50" customFormat="false" ht="19" hidden="false" customHeight="false" outlineLevel="0" collapsed="false">
      <c r="A50" s="74" t="s">
        <v>948</v>
      </c>
      <c r="B50" s="62" t="s">
        <v>949</v>
      </c>
      <c r="C50" s="76" t="s">
        <v>950</v>
      </c>
      <c r="D50" s="62" t="n">
        <v>123</v>
      </c>
      <c r="E50" s="62" t="s">
        <v>951</v>
      </c>
      <c r="F50" s="75" t="n">
        <v>0.16</v>
      </c>
      <c r="G50" s="72"/>
    </row>
    <row r="51" customFormat="false" ht="19" hidden="false" customHeight="false" outlineLevel="0" collapsed="false">
      <c r="A51" s="74" t="s">
        <v>952</v>
      </c>
      <c r="B51" s="62" t="s">
        <v>953</v>
      </c>
      <c r="C51" s="62" t="s">
        <v>954</v>
      </c>
      <c r="D51" s="62" t="n">
        <v>160</v>
      </c>
      <c r="E51" s="62" t="s">
        <v>955</v>
      </c>
      <c r="F51" s="75" t="n">
        <v>0.16</v>
      </c>
      <c r="G51" s="72"/>
    </row>
    <row r="52" customFormat="false" ht="19" hidden="false" customHeight="false" outlineLevel="0" collapsed="false">
      <c r="A52" s="74" t="s">
        <v>956</v>
      </c>
      <c r="B52" s="62" t="s">
        <v>957</v>
      </c>
      <c r="C52" s="62" t="s">
        <v>958</v>
      </c>
      <c r="D52" s="62" t="n">
        <v>365</v>
      </c>
      <c r="E52" s="62" t="s">
        <v>959</v>
      </c>
      <c r="F52" s="75" t="n">
        <v>0.16</v>
      </c>
      <c r="G52" s="72"/>
    </row>
    <row r="53" customFormat="false" ht="19" hidden="false" customHeight="false" outlineLevel="0" collapsed="false">
      <c r="A53" s="74" t="s">
        <v>960</v>
      </c>
      <c r="B53" s="62" t="s">
        <v>961</v>
      </c>
      <c r="C53" s="62" t="s">
        <v>962</v>
      </c>
      <c r="D53" s="62" t="n">
        <v>35</v>
      </c>
      <c r="E53" s="62" t="s">
        <v>963</v>
      </c>
      <c r="F53" s="75" t="n">
        <v>0.15</v>
      </c>
      <c r="G53" s="72"/>
    </row>
    <row r="54" customFormat="false" ht="19" hidden="false" customHeight="false" outlineLevel="0" collapsed="false">
      <c r="A54" s="74" t="s">
        <v>964</v>
      </c>
      <c r="B54" s="62" t="s">
        <v>965</v>
      </c>
      <c r="C54" s="62" t="s">
        <v>966</v>
      </c>
      <c r="D54" s="62" t="n">
        <v>37</v>
      </c>
      <c r="E54" s="62" t="s">
        <v>967</v>
      </c>
      <c r="F54" s="75" t="n">
        <v>0.15</v>
      </c>
      <c r="G54" s="72"/>
    </row>
    <row r="55" customFormat="false" ht="19" hidden="false" customHeight="false" outlineLevel="0" collapsed="false">
      <c r="A55" s="74" t="s">
        <v>968</v>
      </c>
      <c r="B55" s="62" t="s">
        <v>969</v>
      </c>
      <c r="C55" s="62" t="s">
        <v>970</v>
      </c>
      <c r="D55" s="62" t="n">
        <v>153</v>
      </c>
      <c r="E55" s="62" t="s">
        <v>971</v>
      </c>
      <c r="F55" s="75" t="n">
        <v>0.15</v>
      </c>
      <c r="G55" s="72"/>
    </row>
    <row r="56" customFormat="false" ht="19" hidden="false" customHeight="false" outlineLevel="0" collapsed="false">
      <c r="A56" s="74" t="s">
        <v>972</v>
      </c>
      <c r="B56" s="62" t="s">
        <v>973</v>
      </c>
      <c r="C56" s="62" t="s">
        <v>974</v>
      </c>
      <c r="D56" s="62" t="n">
        <v>234</v>
      </c>
      <c r="E56" s="62" t="s">
        <v>867</v>
      </c>
      <c r="F56" s="75" t="n">
        <v>0.13</v>
      </c>
      <c r="G56" s="72"/>
    </row>
    <row r="57" customFormat="false" ht="19" hidden="false" customHeight="false" outlineLevel="0" collapsed="false">
      <c r="A57" s="74" t="s">
        <v>975</v>
      </c>
      <c r="B57" s="62" t="s">
        <v>976</v>
      </c>
      <c r="C57" s="62" t="s">
        <v>977</v>
      </c>
      <c r="D57" s="62" t="n">
        <v>464</v>
      </c>
      <c r="E57" s="62" t="s">
        <v>978</v>
      </c>
      <c r="F57" s="75" t="n">
        <v>0.13</v>
      </c>
      <c r="G57" s="72"/>
    </row>
    <row r="58" customFormat="false" ht="19" hidden="false" customHeight="false" outlineLevel="0" collapsed="false">
      <c r="A58" s="74" t="s">
        <v>979</v>
      </c>
      <c r="B58" s="62" t="s">
        <v>980</v>
      </c>
      <c r="C58" s="62" t="s">
        <v>981</v>
      </c>
      <c r="D58" s="62" t="n">
        <v>34</v>
      </c>
      <c r="E58" s="62" t="s">
        <v>921</v>
      </c>
      <c r="F58" s="75" t="n">
        <v>0.12</v>
      </c>
      <c r="G58" s="72"/>
    </row>
    <row r="59" customFormat="false" ht="19" hidden="false" customHeight="false" outlineLevel="0" collapsed="false">
      <c r="A59" s="74" t="s">
        <v>982</v>
      </c>
      <c r="B59" s="62" t="s">
        <v>800</v>
      </c>
      <c r="C59" s="62" t="s">
        <v>983</v>
      </c>
      <c r="D59" s="62" t="n">
        <v>56</v>
      </c>
      <c r="E59" s="62" t="s">
        <v>984</v>
      </c>
      <c r="F59" s="75" t="n">
        <v>0.12</v>
      </c>
      <c r="G59" s="72"/>
    </row>
    <row r="60" customFormat="false" ht="19" hidden="false" customHeight="false" outlineLevel="0" collapsed="false">
      <c r="A60" s="74" t="s">
        <v>985</v>
      </c>
      <c r="B60" s="62" t="s">
        <v>986</v>
      </c>
      <c r="C60" s="62" t="s">
        <v>987</v>
      </c>
      <c r="D60" s="62" t="n">
        <v>59</v>
      </c>
      <c r="E60" s="62" t="s">
        <v>798</v>
      </c>
      <c r="F60" s="75" t="n">
        <v>0.12</v>
      </c>
      <c r="G60" s="72"/>
    </row>
    <row r="61" customFormat="false" ht="19" hidden="false" customHeight="false" outlineLevel="0" collapsed="false">
      <c r="A61" s="74" t="s">
        <v>988</v>
      </c>
      <c r="B61" s="62" t="s">
        <v>989</v>
      </c>
      <c r="C61" s="62" t="s">
        <v>990</v>
      </c>
      <c r="D61" s="62" t="n">
        <v>93</v>
      </c>
      <c r="E61" s="62" t="s">
        <v>991</v>
      </c>
      <c r="F61" s="75" t="n">
        <v>0.12</v>
      </c>
      <c r="G61" s="72"/>
    </row>
    <row r="62" customFormat="false" ht="19" hidden="false" customHeight="false" outlineLevel="0" collapsed="false">
      <c r="A62" s="74" t="s">
        <v>992</v>
      </c>
      <c r="B62" s="62" t="s">
        <v>993</v>
      </c>
      <c r="C62" s="62" t="s">
        <v>994</v>
      </c>
      <c r="D62" s="62" t="n">
        <v>104</v>
      </c>
      <c r="E62" s="62" t="s">
        <v>995</v>
      </c>
      <c r="F62" s="75" t="n">
        <v>0.12</v>
      </c>
      <c r="G62" s="72"/>
    </row>
    <row r="63" customFormat="false" ht="19" hidden="false" customHeight="false" outlineLevel="0" collapsed="false">
      <c r="A63" s="74" t="s">
        <v>996</v>
      </c>
      <c r="B63" s="62" t="s">
        <v>997</v>
      </c>
      <c r="C63" s="62" t="s">
        <v>998</v>
      </c>
      <c r="D63" s="62" t="n">
        <v>127</v>
      </c>
      <c r="E63" s="62" t="s">
        <v>921</v>
      </c>
      <c r="F63" s="75" t="n">
        <v>0.12</v>
      </c>
      <c r="G63" s="72"/>
    </row>
    <row r="64" customFormat="false" ht="19" hidden="false" customHeight="false" outlineLevel="0" collapsed="false">
      <c r="A64" s="74" t="s">
        <v>999</v>
      </c>
      <c r="B64" s="62" t="s">
        <v>1000</v>
      </c>
      <c r="C64" s="62" t="s">
        <v>1001</v>
      </c>
      <c r="D64" s="62" t="n">
        <v>190</v>
      </c>
      <c r="E64" s="62" t="s">
        <v>921</v>
      </c>
      <c r="F64" s="75" t="n">
        <v>0.12</v>
      </c>
      <c r="G64" s="72"/>
    </row>
    <row r="65" customFormat="false" ht="19" hidden="false" customHeight="false" outlineLevel="0" collapsed="false">
      <c r="A65" s="74" t="s">
        <v>1002</v>
      </c>
      <c r="B65" s="62" t="s">
        <v>1003</v>
      </c>
      <c r="C65" s="62" t="s">
        <v>837</v>
      </c>
      <c r="D65" s="62" t="n">
        <v>285</v>
      </c>
      <c r="E65" s="62" t="s">
        <v>790</v>
      </c>
      <c r="F65" s="75" t="n">
        <v>0.12</v>
      </c>
      <c r="G65" s="72"/>
    </row>
    <row r="66" customFormat="false" ht="19" hidden="false" customHeight="false" outlineLevel="0" collapsed="false">
      <c r="A66" s="74" t="s">
        <v>1004</v>
      </c>
      <c r="B66" s="62" t="s">
        <v>1005</v>
      </c>
      <c r="C66" s="62" t="s">
        <v>1006</v>
      </c>
      <c r="D66" s="62" t="n">
        <v>35</v>
      </c>
      <c r="E66" s="62" t="s">
        <v>921</v>
      </c>
      <c r="F66" s="75" t="n">
        <v>0.11</v>
      </c>
      <c r="G66" s="72"/>
    </row>
    <row r="67" customFormat="false" ht="19" hidden="false" customHeight="false" outlineLevel="0" collapsed="false">
      <c r="A67" s="74" t="s">
        <v>1007</v>
      </c>
      <c r="B67" s="62" t="s">
        <v>1008</v>
      </c>
      <c r="C67" s="62" t="s">
        <v>1009</v>
      </c>
      <c r="D67" s="62" t="n">
        <v>52</v>
      </c>
      <c r="E67" s="62" t="s">
        <v>1010</v>
      </c>
      <c r="F67" s="75" t="n">
        <v>0.11</v>
      </c>
      <c r="G67" s="72"/>
    </row>
    <row r="68" customFormat="false" ht="19" hidden="false" customHeight="false" outlineLevel="0" collapsed="false">
      <c r="A68" s="74" t="s">
        <v>1011</v>
      </c>
      <c r="B68" s="62" t="s">
        <v>1012</v>
      </c>
      <c r="C68" s="62" t="s">
        <v>1013</v>
      </c>
      <c r="D68" s="62" t="n">
        <v>72</v>
      </c>
      <c r="E68" s="62" t="s">
        <v>1014</v>
      </c>
      <c r="F68" s="75" t="n">
        <v>0.11</v>
      </c>
      <c r="G68" s="72"/>
    </row>
    <row r="69" customFormat="false" ht="19" hidden="false" customHeight="false" outlineLevel="0" collapsed="false">
      <c r="A69" s="74" t="s">
        <v>1015</v>
      </c>
      <c r="B69" s="62" t="s">
        <v>1016</v>
      </c>
      <c r="C69" s="62" t="s">
        <v>1017</v>
      </c>
      <c r="D69" s="62" t="n">
        <v>141</v>
      </c>
      <c r="E69" s="62" t="s">
        <v>1018</v>
      </c>
      <c r="F69" s="75" t="n">
        <v>0.11</v>
      </c>
      <c r="G69" s="72"/>
    </row>
    <row r="70" customFormat="false" ht="19" hidden="false" customHeight="false" outlineLevel="0" collapsed="false">
      <c r="A70" s="74" t="s">
        <v>1019</v>
      </c>
      <c r="B70" s="62" t="s">
        <v>1020</v>
      </c>
      <c r="C70" s="62" t="s">
        <v>1021</v>
      </c>
      <c r="D70" s="62" t="n">
        <v>188</v>
      </c>
      <c r="E70" s="62" t="s">
        <v>1022</v>
      </c>
      <c r="F70" s="75" t="n">
        <v>0.11</v>
      </c>
      <c r="G70" s="72"/>
    </row>
    <row r="71" customFormat="false" ht="19" hidden="false" customHeight="false" outlineLevel="0" collapsed="false">
      <c r="A71" s="74" t="s">
        <v>1023</v>
      </c>
      <c r="B71" s="62" t="s">
        <v>1024</v>
      </c>
      <c r="C71" s="62" t="s">
        <v>1025</v>
      </c>
      <c r="D71" s="62" t="n">
        <v>206</v>
      </c>
      <c r="E71" s="62" t="s">
        <v>1026</v>
      </c>
      <c r="F71" s="75" t="n">
        <v>0.11</v>
      </c>
      <c r="G71" s="72"/>
    </row>
    <row r="72" customFormat="false" ht="19" hidden="false" customHeight="false" outlineLevel="0" collapsed="false">
      <c r="A72" s="74" t="s">
        <v>1027</v>
      </c>
      <c r="B72" s="62" t="s">
        <v>1028</v>
      </c>
      <c r="C72" s="62" t="s">
        <v>1029</v>
      </c>
      <c r="D72" s="62" t="n">
        <v>275</v>
      </c>
      <c r="E72" s="62" t="s">
        <v>1030</v>
      </c>
      <c r="F72" s="75" t="n">
        <v>0.11</v>
      </c>
      <c r="G72" s="72"/>
    </row>
    <row r="73" customFormat="false" ht="19" hidden="false" customHeight="false" outlineLevel="0" collapsed="false">
      <c r="A73" s="74" t="s">
        <v>1031</v>
      </c>
      <c r="B73" s="62" t="s">
        <v>1032</v>
      </c>
      <c r="C73" s="62" t="s">
        <v>1033</v>
      </c>
      <c r="D73" s="62" t="n">
        <v>390</v>
      </c>
      <c r="E73" s="62" t="s">
        <v>1034</v>
      </c>
      <c r="F73" s="75" t="n">
        <v>0.11</v>
      </c>
      <c r="G73" s="72"/>
    </row>
    <row r="74" customFormat="false" ht="19" hidden="false" customHeight="false" outlineLevel="0" collapsed="false">
      <c r="A74" s="74" t="s">
        <v>1035</v>
      </c>
      <c r="B74" s="62" t="s">
        <v>1036</v>
      </c>
      <c r="C74" s="62" t="s">
        <v>1037</v>
      </c>
      <c r="D74" s="62" t="n">
        <v>441</v>
      </c>
      <c r="E74" s="62" t="s">
        <v>921</v>
      </c>
      <c r="F74" s="75" t="n">
        <v>0.11</v>
      </c>
      <c r="G74" s="72"/>
    </row>
    <row r="75" customFormat="false" ht="19" hidden="false" customHeight="false" outlineLevel="0" collapsed="false">
      <c r="A75" s="74" t="s">
        <v>1038</v>
      </c>
      <c r="B75" s="62" t="s">
        <v>1039</v>
      </c>
      <c r="C75" s="62" t="s">
        <v>837</v>
      </c>
      <c r="D75" s="62" t="n">
        <v>19</v>
      </c>
      <c r="E75" s="62" t="s">
        <v>867</v>
      </c>
      <c r="F75" s="75" t="n">
        <v>0.1</v>
      </c>
      <c r="G75" s="72"/>
    </row>
    <row r="76" customFormat="false" ht="19" hidden="false" customHeight="false" outlineLevel="0" collapsed="false">
      <c r="A76" s="74" t="s">
        <v>1040</v>
      </c>
      <c r="B76" s="62" t="s">
        <v>1041</v>
      </c>
      <c r="C76" s="62" t="s">
        <v>1042</v>
      </c>
      <c r="D76" s="62" t="n">
        <v>59</v>
      </c>
      <c r="E76" s="62" t="s">
        <v>867</v>
      </c>
      <c r="F76" s="75" t="n">
        <v>0.1</v>
      </c>
      <c r="G76" s="72"/>
    </row>
    <row r="77" customFormat="false" ht="19" hidden="false" customHeight="false" outlineLevel="0" collapsed="false">
      <c r="A77" s="74" t="s">
        <v>1043</v>
      </c>
      <c r="B77" s="62" t="s">
        <v>1044</v>
      </c>
      <c r="C77" s="62" t="s">
        <v>1045</v>
      </c>
      <c r="D77" s="62" t="n">
        <v>96</v>
      </c>
      <c r="E77" s="62" t="s">
        <v>1046</v>
      </c>
      <c r="F77" s="75" t="n">
        <v>0.1</v>
      </c>
      <c r="G77" s="72"/>
    </row>
    <row r="78" customFormat="false" ht="19" hidden="false" customHeight="false" outlineLevel="0" collapsed="false">
      <c r="A78" s="74" t="s">
        <v>1047</v>
      </c>
      <c r="B78" s="62" t="s">
        <v>1048</v>
      </c>
      <c r="C78" s="62" t="s">
        <v>1049</v>
      </c>
      <c r="D78" s="62" t="n">
        <v>103</v>
      </c>
      <c r="E78" s="62" t="s">
        <v>1050</v>
      </c>
      <c r="F78" s="75" t="n">
        <v>0.1</v>
      </c>
      <c r="G78" s="72"/>
    </row>
    <row r="79" customFormat="false" ht="19" hidden="false" customHeight="false" outlineLevel="0" collapsed="false">
      <c r="A79" s="74" t="s">
        <v>1051</v>
      </c>
      <c r="B79" s="62" t="s">
        <v>1052</v>
      </c>
      <c r="C79" s="62" t="s">
        <v>1053</v>
      </c>
      <c r="D79" s="62" t="n">
        <v>227</v>
      </c>
      <c r="E79" s="62" t="s">
        <v>1054</v>
      </c>
      <c r="F79" s="75" t="n">
        <v>0.1</v>
      </c>
      <c r="G79" s="72"/>
    </row>
    <row r="80" customFormat="false" ht="19" hidden="false" customHeight="false" outlineLevel="0" collapsed="false">
      <c r="A80" s="74" t="s">
        <v>1055</v>
      </c>
      <c r="B80" s="62" t="s">
        <v>1056</v>
      </c>
      <c r="C80" s="62" t="s">
        <v>837</v>
      </c>
      <c r="D80" s="62" t="n">
        <v>285</v>
      </c>
      <c r="E80" s="62" t="s">
        <v>867</v>
      </c>
      <c r="F80" s="75" t="n">
        <v>0.1</v>
      </c>
      <c r="G80" s="72"/>
    </row>
    <row r="81" customFormat="false" ht="19" hidden="false" customHeight="false" outlineLevel="0" collapsed="false">
      <c r="A81" s="74" t="s">
        <v>1057</v>
      </c>
      <c r="B81" s="62" t="s">
        <v>1058</v>
      </c>
      <c r="C81" s="62" t="s">
        <v>1059</v>
      </c>
      <c r="D81" s="62" t="n">
        <v>301</v>
      </c>
      <c r="E81" s="62" t="s">
        <v>1060</v>
      </c>
      <c r="F81" s="75" t="n">
        <v>0.1</v>
      </c>
      <c r="G81" s="72"/>
    </row>
    <row r="82" customFormat="false" ht="19" hidden="false" customHeight="false" outlineLevel="0" collapsed="false">
      <c r="A82" s="74" t="s">
        <v>1061</v>
      </c>
      <c r="B82" s="62" t="s">
        <v>1062</v>
      </c>
      <c r="C82" s="62" t="s">
        <v>1063</v>
      </c>
      <c r="D82" s="62" t="n">
        <v>501</v>
      </c>
      <c r="E82" s="62" t="s">
        <v>921</v>
      </c>
      <c r="F82" s="75" t="n">
        <v>0.1</v>
      </c>
      <c r="G82" s="72"/>
    </row>
    <row r="83" customFormat="false" ht="19" hidden="false" customHeight="false" outlineLevel="0" collapsed="false">
      <c r="A83" s="74" t="s">
        <v>1064</v>
      </c>
      <c r="B83" s="62" t="s">
        <v>1065</v>
      </c>
      <c r="C83" s="62" t="s">
        <v>1066</v>
      </c>
      <c r="D83" s="62" t="n">
        <v>41</v>
      </c>
      <c r="E83" s="62" t="s">
        <v>1067</v>
      </c>
      <c r="F83" s="75" t="n">
        <v>0.09</v>
      </c>
      <c r="G83" s="72"/>
    </row>
    <row r="84" customFormat="false" ht="19" hidden="false" customHeight="false" outlineLevel="0" collapsed="false">
      <c r="A84" s="74" t="s">
        <v>1068</v>
      </c>
      <c r="B84" s="62" t="s">
        <v>1069</v>
      </c>
      <c r="C84" s="62" t="s">
        <v>1070</v>
      </c>
      <c r="D84" s="62" t="n">
        <v>43</v>
      </c>
      <c r="E84" s="62" t="s">
        <v>798</v>
      </c>
      <c r="F84" s="75" t="n">
        <v>0.09</v>
      </c>
      <c r="G84" s="72"/>
    </row>
    <row r="85" customFormat="false" ht="19" hidden="false" customHeight="false" outlineLevel="0" collapsed="false">
      <c r="A85" s="74" t="s">
        <v>1071</v>
      </c>
      <c r="B85" s="62" t="s">
        <v>1072</v>
      </c>
      <c r="C85" s="62" t="s">
        <v>1073</v>
      </c>
      <c r="D85" s="62" t="n">
        <v>54</v>
      </c>
      <c r="E85" s="62" t="s">
        <v>1074</v>
      </c>
      <c r="F85" s="75" t="n">
        <v>0.09</v>
      </c>
      <c r="G85" s="72"/>
    </row>
    <row r="86" customFormat="false" ht="19" hidden="false" customHeight="false" outlineLevel="0" collapsed="false">
      <c r="A86" s="74" t="s">
        <v>1075</v>
      </c>
      <c r="B86" s="62" t="s">
        <v>1076</v>
      </c>
      <c r="C86" s="62" t="s">
        <v>1077</v>
      </c>
      <c r="D86" s="62" t="s">
        <v>1078</v>
      </c>
      <c r="E86" s="62" t="s">
        <v>798</v>
      </c>
      <c r="F86" s="75" t="n">
        <v>0.09</v>
      </c>
      <c r="G86" s="72"/>
    </row>
    <row r="87" customFormat="false" ht="19" hidden="false" customHeight="false" outlineLevel="0" collapsed="false">
      <c r="A87" s="74" t="s">
        <v>1079</v>
      </c>
      <c r="B87" s="62" t="s">
        <v>1080</v>
      </c>
      <c r="C87" s="62" t="s">
        <v>1081</v>
      </c>
      <c r="D87" s="62" t="n">
        <v>6</v>
      </c>
      <c r="E87" s="62" t="s">
        <v>1082</v>
      </c>
      <c r="F87" s="75" t="n">
        <v>0.08</v>
      </c>
      <c r="G87" s="72"/>
    </row>
    <row r="88" customFormat="false" ht="19" hidden="false" customHeight="false" outlineLevel="0" collapsed="false">
      <c r="A88" s="74" t="s">
        <v>1083</v>
      </c>
      <c r="B88" s="62" t="s">
        <v>1084</v>
      </c>
      <c r="C88" s="62" t="s">
        <v>837</v>
      </c>
      <c r="D88" s="62" t="n">
        <v>57</v>
      </c>
      <c r="E88" s="62" t="s">
        <v>1085</v>
      </c>
      <c r="F88" s="75" t="n">
        <v>0.08</v>
      </c>
      <c r="G88" s="72"/>
    </row>
    <row r="89" customFormat="false" ht="19" hidden="false" customHeight="false" outlineLevel="0" collapsed="false">
      <c r="A89" s="74" t="s">
        <v>1086</v>
      </c>
      <c r="B89" s="62" t="s">
        <v>1087</v>
      </c>
      <c r="C89" s="62" t="s">
        <v>1088</v>
      </c>
      <c r="D89" s="62" t="n">
        <v>73</v>
      </c>
      <c r="E89" s="62" t="s">
        <v>867</v>
      </c>
      <c r="F89" s="75" t="n">
        <v>0.08</v>
      </c>
      <c r="G89" s="72"/>
    </row>
    <row r="90" customFormat="false" ht="19" hidden="false" customHeight="false" outlineLevel="0" collapsed="false">
      <c r="A90" s="74" t="s">
        <v>1089</v>
      </c>
      <c r="B90" s="62" t="s">
        <v>1090</v>
      </c>
      <c r="C90" s="62" t="s">
        <v>1091</v>
      </c>
      <c r="D90" s="62" t="n">
        <v>77</v>
      </c>
      <c r="E90" s="62" t="s">
        <v>1092</v>
      </c>
      <c r="F90" s="75" t="n">
        <v>0.08</v>
      </c>
      <c r="G90" s="72"/>
    </row>
    <row r="91" customFormat="false" ht="19" hidden="false" customHeight="false" outlineLevel="0" collapsed="false">
      <c r="A91" s="74" t="s">
        <v>1093</v>
      </c>
      <c r="B91" s="62" t="s">
        <v>1094</v>
      </c>
      <c r="C91" s="62" t="s">
        <v>837</v>
      </c>
      <c r="D91" s="62" t="n">
        <v>120</v>
      </c>
      <c r="E91" s="62" t="s">
        <v>867</v>
      </c>
      <c r="F91" s="75" t="n">
        <v>0.08</v>
      </c>
      <c r="G91" s="72"/>
    </row>
    <row r="92" customFormat="false" ht="19" hidden="false" customHeight="false" outlineLevel="0" collapsed="false">
      <c r="A92" s="74" t="s">
        <v>1095</v>
      </c>
      <c r="B92" s="62" t="s">
        <v>1096</v>
      </c>
      <c r="C92" s="62" t="s">
        <v>1097</v>
      </c>
      <c r="D92" s="62" t="n">
        <v>122</v>
      </c>
      <c r="E92" s="62" t="s">
        <v>1098</v>
      </c>
      <c r="F92" s="75" t="n">
        <v>0.08</v>
      </c>
      <c r="G92" s="72"/>
    </row>
    <row r="93" customFormat="false" ht="19" hidden="false" customHeight="false" outlineLevel="0" collapsed="false">
      <c r="A93" s="74" t="s">
        <v>1099</v>
      </c>
      <c r="B93" s="62" t="s">
        <v>1100</v>
      </c>
      <c r="C93" s="62" t="s">
        <v>1101</v>
      </c>
      <c r="D93" s="62" t="n">
        <v>129</v>
      </c>
      <c r="E93" s="62" t="s">
        <v>1102</v>
      </c>
      <c r="F93" s="75" t="n">
        <v>0.08</v>
      </c>
      <c r="G93" s="72"/>
    </row>
    <row r="94" customFormat="false" ht="19" hidden="false" customHeight="false" outlineLevel="0" collapsed="false">
      <c r="A94" s="74" t="s">
        <v>1103</v>
      </c>
      <c r="B94" s="62" t="s">
        <v>1104</v>
      </c>
      <c r="C94" s="62" t="s">
        <v>1105</v>
      </c>
      <c r="D94" s="62" t="n">
        <v>150</v>
      </c>
      <c r="E94" s="62" t="s">
        <v>1106</v>
      </c>
      <c r="F94" s="75" t="n">
        <v>0.08</v>
      </c>
      <c r="G94" s="72"/>
    </row>
    <row r="95" customFormat="false" ht="19" hidden="false" customHeight="false" outlineLevel="0" collapsed="false">
      <c r="A95" s="74" t="s">
        <v>1107</v>
      </c>
      <c r="B95" s="62" t="s">
        <v>1108</v>
      </c>
      <c r="C95" s="62" t="s">
        <v>1109</v>
      </c>
      <c r="D95" s="62" t="n">
        <v>156</v>
      </c>
      <c r="E95" s="62" t="s">
        <v>1110</v>
      </c>
      <c r="F95" s="75" t="n">
        <v>0.08</v>
      </c>
      <c r="G95" s="72"/>
    </row>
    <row r="96" customFormat="false" ht="19" hidden="false" customHeight="false" outlineLevel="0" collapsed="false">
      <c r="A96" s="74" t="s">
        <v>1111</v>
      </c>
      <c r="B96" s="62" t="s">
        <v>1003</v>
      </c>
      <c r="C96" s="62" t="s">
        <v>837</v>
      </c>
      <c r="D96" s="62" t="n">
        <v>285</v>
      </c>
      <c r="E96" s="62" t="s">
        <v>1112</v>
      </c>
      <c r="F96" s="75" t="n">
        <v>0.08</v>
      </c>
      <c r="G96" s="72"/>
    </row>
    <row r="97" customFormat="false" ht="19" hidden="false" customHeight="false" outlineLevel="0" collapsed="false">
      <c r="A97" s="74" t="s">
        <v>1113</v>
      </c>
      <c r="B97" s="62" t="s">
        <v>1114</v>
      </c>
      <c r="C97" s="62" t="s">
        <v>1115</v>
      </c>
      <c r="D97" s="62" t="n">
        <v>20</v>
      </c>
      <c r="E97" s="62" t="s">
        <v>1116</v>
      </c>
      <c r="F97" s="75" t="n">
        <v>0.07</v>
      </c>
      <c r="G97" s="72"/>
    </row>
    <row r="98" customFormat="false" ht="19" hidden="false" customHeight="false" outlineLevel="0" collapsed="false">
      <c r="A98" s="74" t="s">
        <v>1117</v>
      </c>
      <c r="B98" s="62" t="s">
        <v>1118</v>
      </c>
      <c r="C98" s="62" t="s">
        <v>1119</v>
      </c>
      <c r="D98" s="62" t="n">
        <v>37</v>
      </c>
      <c r="E98" s="62" t="s">
        <v>1120</v>
      </c>
      <c r="F98" s="75" t="n">
        <v>0.07</v>
      </c>
      <c r="G98" s="72"/>
    </row>
    <row r="99" customFormat="false" ht="19" hidden="false" customHeight="false" outlineLevel="0" collapsed="false">
      <c r="A99" s="74" t="s">
        <v>1121</v>
      </c>
      <c r="B99" s="62" t="s">
        <v>1122</v>
      </c>
      <c r="C99" s="62" t="s">
        <v>1123</v>
      </c>
      <c r="D99" s="62" t="n">
        <v>38</v>
      </c>
      <c r="E99" s="62" t="s">
        <v>867</v>
      </c>
      <c r="F99" s="75" t="n">
        <v>0.07</v>
      </c>
      <c r="G99" s="72"/>
    </row>
    <row r="100" customFormat="false" ht="19" hidden="false" customHeight="false" outlineLevel="0" collapsed="false">
      <c r="A100" s="74" t="s">
        <v>1124</v>
      </c>
      <c r="B100" s="62" t="s">
        <v>1125</v>
      </c>
      <c r="C100" s="62" t="s">
        <v>1126</v>
      </c>
      <c r="D100" s="62" t="n">
        <v>131</v>
      </c>
      <c r="E100" s="62" t="s">
        <v>1127</v>
      </c>
      <c r="F100" s="75" t="n">
        <v>0.07</v>
      </c>
      <c r="G100" s="72"/>
    </row>
    <row r="101" customFormat="false" ht="19" hidden="false" customHeight="false" outlineLevel="0" collapsed="false">
      <c r="A101" s="74" t="s">
        <v>1128</v>
      </c>
      <c r="B101" s="62" t="s">
        <v>1129</v>
      </c>
      <c r="C101" s="62" t="s">
        <v>1130</v>
      </c>
      <c r="D101" s="62" t="n">
        <v>163</v>
      </c>
      <c r="E101" s="62" t="s">
        <v>1131</v>
      </c>
      <c r="F101" s="75" t="n">
        <v>0.07</v>
      </c>
      <c r="G101" s="72"/>
    </row>
    <row r="102" customFormat="false" ht="19" hidden="false" customHeight="false" outlineLevel="0" collapsed="false">
      <c r="A102" s="74" t="s">
        <v>1132</v>
      </c>
      <c r="B102" s="62" t="s">
        <v>1133</v>
      </c>
      <c r="C102" s="62" t="s">
        <v>1134</v>
      </c>
      <c r="D102" s="62" t="n">
        <v>174</v>
      </c>
      <c r="E102" s="62" t="s">
        <v>1135</v>
      </c>
      <c r="F102" s="75" t="n">
        <v>0.07</v>
      </c>
      <c r="G102" s="72"/>
    </row>
    <row r="103" customFormat="false" ht="19" hidden="false" customHeight="false" outlineLevel="0" collapsed="false">
      <c r="A103" s="74" t="s">
        <v>1136</v>
      </c>
      <c r="B103" s="62" t="s">
        <v>1137</v>
      </c>
      <c r="C103" s="62" t="s">
        <v>1138</v>
      </c>
      <c r="D103" s="62" t="n">
        <v>233</v>
      </c>
      <c r="E103" s="62" t="s">
        <v>1139</v>
      </c>
      <c r="F103" s="75" t="n">
        <v>0.07</v>
      </c>
      <c r="G103" s="72"/>
    </row>
    <row r="104" customFormat="false" ht="19" hidden="false" customHeight="false" outlineLevel="0" collapsed="false">
      <c r="A104" s="74" t="s">
        <v>1140</v>
      </c>
      <c r="B104" s="62" t="s">
        <v>1141</v>
      </c>
      <c r="C104" s="62" t="s">
        <v>1142</v>
      </c>
      <c r="D104" s="62" t="n">
        <v>234</v>
      </c>
      <c r="E104" s="62" t="s">
        <v>1143</v>
      </c>
      <c r="F104" s="75" t="n">
        <v>0.07</v>
      </c>
      <c r="G104" s="72"/>
    </row>
    <row r="105" customFormat="false" ht="19" hidden="false" customHeight="false" outlineLevel="0" collapsed="false">
      <c r="A105" s="74" t="s">
        <v>1144</v>
      </c>
      <c r="B105" s="62" t="s">
        <v>1145</v>
      </c>
      <c r="C105" s="62" t="s">
        <v>1146</v>
      </c>
      <c r="D105" s="62" t="n">
        <v>326</v>
      </c>
      <c r="E105" s="62" t="s">
        <v>1147</v>
      </c>
      <c r="F105" s="75" t="n">
        <v>0.07</v>
      </c>
      <c r="G105" s="72"/>
    </row>
    <row r="106" customFormat="false" ht="19" hidden="false" customHeight="false" outlineLevel="0" collapsed="false">
      <c r="A106" s="74" t="s">
        <v>1148</v>
      </c>
      <c r="B106" s="62" t="s">
        <v>1149</v>
      </c>
      <c r="C106" s="62" t="s">
        <v>1150</v>
      </c>
      <c r="D106" s="62" t="n">
        <v>54</v>
      </c>
      <c r="E106" s="62" t="s">
        <v>867</v>
      </c>
      <c r="F106" s="75" t="n">
        <v>0.06</v>
      </c>
      <c r="G106" s="72"/>
    </row>
    <row r="107" customFormat="false" ht="19" hidden="false" customHeight="false" outlineLevel="0" collapsed="false">
      <c r="A107" s="74" t="s">
        <v>1151</v>
      </c>
      <c r="B107" s="62" t="s">
        <v>1152</v>
      </c>
      <c r="C107" s="62" t="s">
        <v>1153</v>
      </c>
      <c r="D107" s="62" t="n">
        <v>89</v>
      </c>
      <c r="E107" s="62" t="s">
        <v>867</v>
      </c>
      <c r="F107" s="75" t="n">
        <v>0.06</v>
      </c>
      <c r="G107" s="72"/>
    </row>
    <row r="108" customFormat="false" ht="19" hidden="false" customHeight="false" outlineLevel="0" collapsed="false">
      <c r="A108" s="74" t="s">
        <v>1154</v>
      </c>
      <c r="B108" s="62" t="s">
        <v>1155</v>
      </c>
      <c r="C108" s="62" t="s">
        <v>1156</v>
      </c>
      <c r="D108" s="62" t="n">
        <v>101</v>
      </c>
      <c r="E108" s="62" t="s">
        <v>1157</v>
      </c>
      <c r="F108" s="75" t="n">
        <v>0.06</v>
      </c>
      <c r="G108" s="72"/>
    </row>
    <row r="109" customFormat="false" ht="19" hidden="false" customHeight="false" outlineLevel="0" collapsed="false">
      <c r="A109" s="74" t="s">
        <v>1158</v>
      </c>
      <c r="B109" s="62" t="s">
        <v>1159</v>
      </c>
      <c r="C109" s="62" t="s">
        <v>1160</v>
      </c>
      <c r="D109" s="62" t="n">
        <v>154</v>
      </c>
      <c r="E109" s="62" t="s">
        <v>1161</v>
      </c>
      <c r="F109" s="75" t="n">
        <v>0.06</v>
      </c>
      <c r="G109" s="72"/>
    </row>
    <row r="110" customFormat="false" ht="19" hidden="false" customHeight="false" outlineLevel="0" collapsed="false">
      <c r="A110" s="74" t="s">
        <v>1162</v>
      </c>
      <c r="B110" s="62" t="s">
        <v>1163</v>
      </c>
      <c r="C110" s="62" t="s">
        <v>1164</v>
      </c>
      <c r="D110" s="62" t="n">
        <v>203</v>
      </c>
      <c r="E110" s="62" t="s">
        <v>1165</v>
      </c>
      <c r="F110" s="75" t="n">
        <v>0.06</v>
      </c>
      <c r="G110" s="72"/>
    </row>
    <row r="111" customFormat="false" ht="19" hidden="false" customHeight="false" outlineLevel="0" collapsed="false">
      <c r="A111" s="74" t="s">
        <v>1166</v>
      </c>
      <c r="B111" s="62" t="s">
        <v>1167</v>
      </c>
      <c r="C111" s="62" t="s">
        <v>1168</v>
      </c>
      <c r="D111" s="62" t="n">
        <v>212</v>
      </c>
      <c r="E111" s="62" t="s">
        <v>1169</v>
      </c>
      <c r="F111" s="75" t="n">
        <v>0.06</v>
      </c>
      <c r="G111" s="72"/>
    </row>
    <row r="112" customFormat="false" ht="19" hidden="false" customHeight="false" outlineLevel="0" collapsed="false">
      <c r="A112" s="74" t="s">
        <v>1170</v>
      </c>
      <c r="B112" s="62" t="s">
        <v>1171</v>
      </c>
      <c r="C112" s="62" t="s">
        <v>1172</v>
      </c>
      <c r="D112" s="62" t="n">
        <v>263</v>
      </c>
      <c r="E112" s="62" t="s">
        <v>1173</v>
      </c>
      <c r="F112" s="75" t="n">
        <v>0.06</v>
      </c>
      <c r="G112" s="72"/>
    </row>
    <row r="113" customFormat="false" ht="19" hidden="false" customHeight="false" outlineLevel="0" collapsed="false">
      <c r="A113" s="74" t="s">
        <v>1174</v>
      </c>
      <c r="B113" s="62" t="s">
        <v>1175</v>
      </c>
      <c r="C113" s="62" t="s">
        <v>1176</v>
      </c>
      <c r="D113" s="62" t="n">
        <v>11</v>
      </c>
      <c r="E113" s="62" t="s">
        <v>867</v>
      </c>
      <c r="F113" s="75" t="n">
        <v>0.05</v>
      </c>
      <c r="G113" s="72"/>
    </row>
    <row r="114" customFormat="false" ht="19" hidden="false" customHeight="false" outlineLevel="0" collapsed="false">
      <c r="A114" s="74" t="s">
        <v>1177</v>
      </c>
      <c r="B114" s="62" t="s">
        <v>1178</v>
      </c>
      <c r="C114" s="62" t="s">
        <v>1179</v>
      </c>
      <c r="D114" s="62" t="n">
        <v>35</v>
      </c>
      <c r="E114" s="62" t="s">
        <v>1180</v>
      </c>
      <c r="F114" s="75" t="n">
        <v>0.05</v>
      </c>
      <c r="G114" s="72"/>
    </row>
    <row r="115" customFormat="false" ht="19" hidden="false" customHeight="false" outlineLevel="0" collapsed="false">
      <c r="A115" s="74" t="s">
        <v>1181</v>
      </c>
      <c r="B115" s="62" t="s">
        <v>1182</v>
      </c>
      <c r="C115" s="62" t="s">
        <v>1183</v>
      </c>
      <c r="D115" s="62" t="n">
        <v>51</v>
      </c>
      <c r="E115" s="62" t="s">
        <v>790</v>
      </c>
      <c r="F115" s="75" t="n">
        <v>0.05</v>
      </c>
      <c r="G115" s="72"/>
    </row>
    <row r="116" customFormat="false" ht="19" hidden="false" customHeight="false" outlineLevel="0" collapsed="false">
      <c r="A116" s="74" t="s">
        <v>1184</v>
      </c>
      <c r="B116" s="62" t="s">
        <v>1185</v>
      </c>
      <c r="C116" s="62" t="s">
        <v>1186</v>
      </c>
      <c r="D116" s="62" t="n">
        <v>74</v>
      </c>
      <c r="E116" s="62" t="s">
        <v>1187</v>
      </c>
      <c r="F116" s="75" t="n">
        <v>0.05</v>
      </c>
      <c r="G116" s="72"/>
    </row>
    <row r="117" customFormat="false" ht="19" hidden="false" customHeight="false" outlineLevel="0" collapsed="false">
      <c r="A117" s="74" t="s">
        <v>1188</v>
      </c>
      <c r="B117" s="62" t="s">
        <v>1189</v>
      </c>
      <c r="C117" s="62" t="s">
        <v>1190</v>
      </c>
      <c r="D117" s="62" t="n">
        <v>103</v>
      </c>
      <c r="E117" s="62" t="s">
        <v>1191</v>
      </c>
      <c r="F117" s="75" t="n">
        <v>0.05</v>
      </c>
      <c r="G117" s="72"/>
    </row>
    <row r="118" customFormat="false" ht="19" hidden="false" customHeight="false" outlineLevel="0" collapsed="false">
      <c r="A118" s="74" t="s">
        <v>1192</v>
      </c>
      <c r="B118" s="62" t="s">
        <v>1193</v>
      </c>
      <c r="C118" s="62" t="s">
        <v>1194</v>
      </c>
      <c r="D118" s="62" t="n">
        <v>139</v>
      </c>
      <c r="E118" s="62" t="s">
        <v>1195</v>
      </c>
      <c r="F118" s="75" t="n">
        <v>0.05</v>
      </c>
      <c r="G118" s="72"/>
    </row>
    <row r="119" customFormat="false" ht="19" hidden="false" customHeight="false" outlineLevel="0" collapsed="false">
      <c r="A119" s="74" t="s">
        <v>1196</v>
      </c>
      <c r="B119" s="62" t="s">
        <v>1197</v>
      </c>
      <c r="C119" s="62" t="s">
        <v>1198</v>
      </c>
      <c r="D119" s="62" t="n">
        <v>206</v>
      </c>
      <c r="E119" s="62" t="s">
        <v>1199</v>
      </c>
      <c r="F119" s="75" t="n">
        <v>0.05</v>
      </c>
      <c r="G119" s="72"/>
    </row>
    <row r="120" customFormat="false" ht="19" hidden="false" customHeight="false" outlineLevel="0" collapsed="false">
      <c r="A120" s="74" t="s">
        <v>1200</v>
      </c>
      <c r="B120" s="62" t="s">
        <v>1201</v>
      </c>
      <c r="C120" s="62" t="s">
        <v>1202</v>
      </c>
      <c r="D120" s="62" t="n">
        <v>234</v>
      </c>
      <c r="E120" s="77" t="s">
        <v>798</v>
      </c>
      <c r="F120" s="75" t="n">
        <v>0.05</v>
      </c>
      <c r="G120" s="72"/>
    </row>
    <row r="121" customFormat="false" ht="19" hidden="false" customHeight="false" outlineLevel="0" collapsed="false">
      <c r="A121" s="74" t="s">
        <v>1203</v>
      </c>
      <c r="B121" s="62" t="s">
        <v>1204</v>
      </c>
      <c r="C121" s="62" t="s">
        <v>1205</v>
      </c>
      <c r="D121" s="62" t="n">
        <v>271</v>
      </c>
      <c r="E121" s="62" t="s">
        <v>1120</v>
      </c>
      <c r="F121" s="75" t="n">
        <v>0.05</v>
      </c>
      <c r="G121" s="72"/>
    </row>
    <row r="122" customFormat="false" ht="19" hidden="false" customHeight="false" outlineLevel="0" collapsed="false">
      <c r="A122" s="74" t="s">
        <v>1206</v>
      </c>
      <c r="B122" s="62" t="s">
        <v>1207</v>
      </c>
      <c r="C122" s="62" t="s">
        <v>837</v>
      </c>
      <c r="D122" s="62" t="n">
        <v>398</v>
      </c>
      <c r="E122" s="62" t="s">
        <v>867</v>
      </c>
      <c r="F122" s="75" t="n">
        <v>0.05</v>
      </c>
      <c r="G122" s="72"/>
    </row>
    <row r="123" customFormat="false" ht="19" hidden="false" customHeight="false" outlineLevel="0" collapsed="false">
      <c r="A123" s="74" t="s">
        <v>1208</v>
      </c>
      <c r="B123" s="62" t="s">
        <v>1209</v>
      </c>
      <c r="C123" s="62" t="s">
        <v>1210</v>
      </c>
      <c r="D123" s="62" t="n">
        <v>996</v>
      </c>
      <c r="E123" s="62" t="s">
        <v>1211</v>
      </c>
      <c r="F123" s="75" t="n">
        <v>0.05</v>
      </c>
      <c r="G123" s="72"/>
    </row>
    <row r="124" customFormat="false" ht="19" hidden="false" customHeight="false" outlineLevel="0" collapsed="false">
      <c r="A124" s="74" t="s">
        <v>1212</v>
      </c>
      <c r="B124" s="62" t="s">
        <v>880</v>
      </c>
      <c r="C124" s="62" t="s">
        <v>1213</v>
      </c>
      <c r="D124" s="62" t="n">
        <v>20</v>
      </c>
      <c r="E124" s="62" t="s">
        <v>1214</v>
      </c>
      <c r="F124" s="75" t="n">
        <v>0.04</v>
      </c>
      <c r="G124" s="72"/>
    </row>
    <row r="125" customFormat="false" ht="19" hidden="false" customHeight="false" outlineLevel="0" collapsed="false">
      <c r="A125" s="74" t="s">
        <v>1215</v>
      </c>
      <c r="B125" s="62" t="s">
        <v>1216</v>
      </c>
      <c r="C125" s="62" t="s">
        <v>1217</v>
      </c>
      <c r="D125" s="62" t="n">
        <v>24</v>
      </c>
      <c r="E125" s="62" t="s">
        <v>1218</v>
      </c>
      <c r="F125" s="75" t="n">
        <v>0.04</v>
      </c>
      <c r="G125" s="72"/>
    </row>
    <row r="126" customFormat="false" ht="19" hidden="false" customHeight="false" outlineLevel="0" collapsed="false">
      <c r="A126" s="74" t="s">
        <v>1219</v>
      </c>
      <c r="B126" s="62" t="s">
        <v>1220</v>
      </c>
      <c r="C126" s="62" t="s">
        <v>1221</v>
      </c>
      <c r="D126" s="62" t="n">
        <v>42</v>
      </c>
      <c r="E126" s="62" t="s">
        <v>1222</v>
      </c>
      <c r="F126" s="75" t="n">
        <v>0.04</v>
      </c>
      <c r="G126" s="72"/>
    </row>
    <row r="127" customFormat="false" ht="19" hidden="false" customHeight="false" outlineLevel="0" collapsed="false">
      <c r="A127" s="74" t="s">
        <v>1223</v>
      </c>
      <c r="B127" s="62" t="s">
        <v>1224</v>
      </c>
      <c r="C127" s="62" t="s">
        <v>1225</v>
      </c>
      <c r="D127" s="62" t="n">
        <v>73</v>
      </c>
      <c r="E127" s="62" t="s">
        <v>798</v>
      </c>
      <c r="F127" s="75" t="n">
        <v>0.04</v>
      </c>
      <c r="G127" s="72"/>
    </row>
    <row r="128" customFormat="false" ht="19" hidden="false" customHeight="false" outlineLevel="0" collapsed="false">
      <c r="A128" s="74" t="s">
        <v>1226</v>
      </c>
      <c r="B128" s="62" t="s">
        <v>1227</v>
      </c>
      <c r="C128" s="62" t="s">
        <v>1228</v>
      </c>
      <c r="D128" s="62" t="n">
        <v>93</v>
      </c>
      <c r="E128" s="62" t="s">
        <v>1229</v>
      </c>
      <c r="F128" s="75" t="n">
        <v>0.04</v>
      </c>
      <c r="G128" s="72"/>
    </row>
    <row r="129" customFormat="false" ht="19" hidden="false" customHeight="false" outlineLevel="0" collapsed="false">
      <c r="A129" s="74" t="s">
        <v>1230</v>
      </c>
      <c r="B129" s="62" t="s">
        <v>1231</v>
      </c>
      <c r="C129" s="62" t="s">
        <v>1232</v>
      </c>
      <c r="D129" s="62" t="n">
        <v>173</v>
      </c>
      <c r="E129" s="62" t="s">
        <v>1233</v>
      </c>
      <c r="F129" s="75" t="n">
        <v>0.04</v>
      </c>
      <c r="G129" s="72"/>
    </row>
    <row r="130" customFormat="false" ht="19" hidden="false" customHeight="false" outlineLevel="0" collapsed="false">
      <c r="A130" s="74" t="s">
        <v>1234</v>
      </c>
      <c r="B130" s="62" t="s">
        <v>1235</v>
      </c>
      <c r="C130" s="62" t="s">
        <v>1236</v>
      </c>
      <c r="D130" s="62" t="n">
        <v>201</v>
      </c>
      <c r="E130" s="62" t="s">
        <v>1237</v>
      </c>
      <c r="F130" s="75" t="n">
        <v>0.04</v>
      </c>
      <c r="G130" s="72"/>
    </row>
    <row r="131" customFormat="false" ht="19" hidden="false" customHeight="false" outlineLevel="0" collapsed="false">
      <c r="A131" s="74" t="s">
        <v>1238</v>
      </c>
      <c r="B131" s="62" t="s">
        <v>1239</v>
      </c>
      <c r="C131" s="62" t="s">
        <v>1240</v>
      </c>
      <c r="D131" s="62" t="n">
        <v>270</v>
      </c>
      <c r="E131" s="62" t="s">
        <v>1241</v>
      </c>
      <c r="F131" s="75" t="n">
        <v>0.04</v>
      </c>
      <c r="G131" s="72"/>
    </row>
    <row r="132" customFormat="false" ht="19" hidden="false" customHeight="false" outlineLevel="0" collapsed="false">
      <c r="A132" s="74" t="s">
        <v>1242</v>
      </c>
      <c r="B132" s="62" t="s">
        <v>1243</v>
      </c>
      <c r="C132" s="62" t="s">
        <v>1244</v>
      </c>
      <c r="D132" s="62" t="n">
        <v>285</v>
      </c>
      <c r="E132" s="62" t="s">
        <v>1245</v>
      </c>
      <c r="F132" s="75" t="n">
        <v>0.04</v>
      </c>
      <c r="G132" s="72"/>
    </row>
    <row r="133" customFormat="false" ht="19" hidden="false" customHeight="false" outlineLevel="0" collapsed="false">
      <c r="A133" s="74" t="s">
        <v>1246</v>
      </c>
      <c r="B133" s="62" t="s">
        <v>1247</v>
      </c>
      <c r="C133" s="62" t="s">
        <v>1248</v>
      </c>
      <c r="D133" s="62" t="n">
        <v>302</v>
      </c>
      <c r="E133" s="62" t="s">
        <v>1249</v>
      </c>
      <c r="F133" s="75" t="n">
        <v>0.04</v>
      </c>
      <c r="G133" s="72"/>
    </row>
    <row r="134" customFormat="false" ht="19" hidden="false" customHeight="false" outlineLevel="0" collapsed="false">
      <c r="A134" s="74" t="s">
        <v>1250</v>
      </c>
      <c r="B134" s="62" t="s">
        <v>1251</v>
      </c>
      <c r="C134" s="62" t="s">
        <v>1252</v>
      </c>
      <c r="D134" s="62" t="n">
        <v>345</v>
      </c>
      <c r="E134" s="62" t="s">
        <v>1253</v>
      </c>
      <c r="F134" s="75" t="n">
        <v>0.04</v>
      </c>
      <c r="G134" s="72"/>
    </row>
    <row r="135" customFormat="false" ht="19" hidden="false" customHeight="false" outlineLevel="0" collapsed="false">
      <c r="A135" s="74" t="s">
        <v>1254</v>
      </c>
      <c r="B135" s="62" t="s">
        <v>1255</v>
      </c>
      <c r="C135" s="62" t="s">
        <v>1256</v>
      </c>
      <c r="D135" s="62" t="n">
        <v>441</v>
      </c>
      <c r="E135" s="62" t="s">
        <v>921</v>
      </c>
      <c r="F135" s="75" t="n">
        <v>0.04</v>
      </c>
      <c r="G135" s="72"/>
    </row>
    <row r="136" customFormat="false" ht="19" hidden="false" customHeight="false" outlineLevel="0" collapsed="false">
      <c r="A136" s="74" t="s">
        <v>1257</v>
      </c>
      <c r="B136" s="62" t="s">
        <v>1258</v>
      </c>
      <c r="C136" s="62" t="s">
        <v>1259</v>
      </c>
      <c r="D136" s="62" t="n">
        <v>984</v>
      </c>
      <c r="E136" s="62" t="s">
        <v>1260</v>
      </c>
      <c r="F136" s="75" t="n">
        <v>0.04</v>
      </c>
      <c r="G136" s="72"/>
    </row>
    <row r="137" customFormat="false" ht="19" hidden="false" customHeight="false" outlineLevel="0" collapsed="false">
      <c r="A137" s="74" t="s">
        <v>1261</v>
      </c>
      <c r="B137" s="62" t="s">
        <v>1262</v>
      </c>
      <c r="C137" s="62" t="s">
        <v>1263</v>
      </c>
      <c r="D137" s="62" t="n">
        <v>34</v>
      </c>
      <c r="E137" s="62" t="s">
        <v>1264</v>
      </c>
      <c r="F137" s="75" t="n">
        <v>0.03</v>
      </c>
      <c r="G137" s="72"/>
    </row>
    <row r="138" customFormat="false" ht="19" hidden="false" customHeight="false" outlineLevel="0" collapsed="false">
      <c r="A138" s="74" t="s">
        <v>1265</v>
      </c>
      <c r="B138" s="62" t="s">
        <v>1266</v>
      </c>
      <c r="C138" s="62" t="s">
        <v>1267</v>
      </c>
      <c r="D138" s="62" t="n">
        <v>39</v>
      </c>
      <c r="E138" s="62" t="s">
        <v>1268</v>
      </c>
      <c r="F138" s="75" t="n">
        <v>0.03</v>
      </c>
      <c r="G138" s="72"/>
    </row>
    <row r="139" customFormat="false" ht="19" hidden="false" customHeight="false" outlineLevel="0" collapsed="false">
      <c r="A139" s="74" t="s">
        <v>1269</v>
      </c>
      <c r="B139" s="62" t="s">
        <v>1270</v>
      </c>
      <c r="C139" s="62" t="s">
        <v>1271</v>
      </c>
      <c r="D139" s="62" t="n">
        <v>71</v>
      </c>
      <c r="E139" s="62" t="s">
        <v>1272</v>
      </c>
      <c r="F139" s="75" t="n">
        <v>0.03</v>
      </c>
      <c r="G139" s="72"/>
    </row>
    <row r="140" customFormat="false" ht="19" hidden="false" customHeight="false" outlineLevel="0" collapsed="false">
      <c r="A140" s="74" t="s">
        <v>1273</v>
      </c>
      <c r="B140" s="62" t="s">
        <v>1274</v>
      </c>
      <c r="C140" s="62" t="s">
        <v>1275</v>
      </c>
      <c r="D140" s="62" t="n">
        <v>85</v>
      </c>
      <c r="E140" s="62" t="s">
        <v>1276</v>
      </c>
      <c r="F140" s="75" t="n">
        <v>0.03</v>
      </c>
      <c r="G140" s="72"/>
    </row>
    <row r="141" customFormat="false" ht="19" hidden="false" customHeight="false" outlineLevel="0" collapsed="false">
      <c r="A141" s="74" t="s">
        <v>1277</v>
      </c>
      <c r="B141" s="62" t="s">
        <v>1278</v>
      </c>
      <c r="C141" s="62" t="s">
        <v>837</v>
      </c>
      <c r="D141" s="62" t="n">
        <v>101</v>
      </c>
      <c r="E141" s="62" t="s">
        <v>1026</v>
      </c>
      <c r="F141" s="75" t="n">
        <v>0.03</v>
      </c>
      <c r="G141" s="72"/>
    </row>
    <row r="142" customFormat="false" ht="19" hidden="false" customHeight="false" outlineLevel="0" collapsed="false">
      <c r="A142" s="74" t="s">
        <v>1279</v>
      </c>
      <c r="B142" s="62" t="s">
        <v>1280</v>
      </c>
      <c r="C142" s="62" t="s">
        <v>1281</v>
      </c>
      <c r="D142" s="62" t="n">
        <v>120</v>
      </c>
      <c r="E142" s="62" t="s">
        <v>1282</v>
      </c>
      <c r="F142" s="75" t="n">
        <v>0.03</v>
      </c>
      <c r="G142" s="72"/>
    </row>
    <row r="143" customFormat="false" ht="19" hidden="false" customHeight="false" outlineLevel="0" collapsed="false">
      <c r="A143" s="74" t="s">
        <v>1283</v>
      </c>
      <c r="B143" s="62" t="s">
        <v>1284</v>
      </c>
      <c r="C143" s="62" t="s">
        <v>1285</v>
      </c>
      <c r="D143" s="62" t="n">
        <v>122</v>
      </c>
      <c r="E143" s="62" t="s">
        <v>1286</v>
      </c>
      <c r="F143" s="75" t="n">
        <v>0.03</v>
      </c>
      <c r="G143" s="72"/>
    </row>
    <row r="144" customFormat="false" ht="19" hidden="false" customHeight="false" outlineLevel="0" collapsed="false">
      <c r="A144" s="74" t="s">
        <v>1287</v>
      </c>
      <c r="B144" s="62" t="s">
        <v>1288</v>
      </c>
      <c r="C144" s="62" t="s">
        <v>1289</v>
      </c>
      <c r="D144" s="62" t="n">
        <v>143</v>
      </c>
      <c r="E144" s="62" t="s">
        <v>1290</v>
      </c>
      <c r="F144" s="75" t="n">
        <v>0.03</v>
      </c>
      <c r="G144" s="72"/>
    </row>
    <row r="145" customFormat="false" ht="19" hidden="false" customHeight="false" outlineLevel="0" collapsed="false">
      <c r="A145" s="74" t="s">
        <v>1291</v>
      </c>
      <c r="B145" s="62" t="s">
        <v>1292</v>
      </c>
      <c r="C145" s="62" t="s">
        <v>1293</v>
      </c>
      <c r="D145" s="62" t="n">
        <v>171</v>
      </c>
      <c r="E145" s="62" t="s">
        <v>1294</v>
      </c>
      <c r="F145" s="75" t="n">
        <v>0.03</v>
      </c>
      <c r="G145" s="72"/>
    </row>
    <row r="146" customFormat="false" ht="19" hidden="false" customHeight="false" outlineLevel="0" collapsed="false">
      <c r="A146" s="74" t="s">
        <v>1295</v>
      </c>
      <c r="B146" s="62" t="s">
        <v>1296</v>
      </c>
      <c r="C146" s="62" t="s">
        <v>1297</v>
      </c>
      <c r="D146" s="62" t="n">
        <v>188</v>
      </c>
      <c r="E146" s="62" t="s">
        <v>1298</v>
      </c>
      <c r="F146" s="75" t="n">
        <v>0.03</v>
      </c>
      <c r="G146" s="72"/>
    </row>
    <row r="147" customFormat="false" ht="19" hidden="false" customHeight="false" outlineLevel="0" collapsed="false">
      <c r="A147" s="74" t="s">
        <v>1299</v>
      </c>
      <c r="B147" s="62" t="s">
        <v>1300</v>
      </c>
      <c r="C147" s="62" t="s">
        <v>1301</v>
      </c>
      <c r="D147" s="62" t="n">
        <v>190</v>
      </c>
      <c r="E147" s="62" t="s">
        <v>1302</v>
      </c>
      <c r="F147" s="75" t="n">
        <v>0.03</v>
      </c>
      <c r="G147" s="72"/>
    </row>
    <row r="148" customFormat="false" ht="19" hidden="false" customHeight="false" outlineLevel="0" collapsed="false">
      <c r="A148" s="74" t="s">
        <v>1303</v>
      </c>
      <c r="B148" s="62" t="s">
        <v>1304</v>
      </c>
      <c r="C148" s="62" t="s">
        <v>1305</v>
      </c>
      <c r="D148" s="62" t="n">
        <v>241</v>
      </c>
      <c r="E148" s="77" t="s">
        <v>1306</v>
      </c>
      <c r="F148" s="75" t="n">
        <v>0.03</v>
      </c>
      <c r="G148" s="72"/>
    </row>
    <row r="149" customFormat="false" ht="19" hidden="false" customHeight="false" outlineLevel="0" collapsed="false">
      <c r="A149" s="74" t="s">
        <v>1307</v>
      </c>
      <c r="B149" s="62" t="s">
        <v>1308</v>
      </c>
      <c r="C149" s="62" t="s">
        <v>1309</v>
      </c>
      <c r="D149" s="62" t="n">
        <v>255</v>
      </c>
      <c r="E149" s="77" t="s">
        <v>1310</v>
      </c>
      <c r="F149" s="75" t="n">
        <v>0.03</v>
      </c>
      <c r="G149" s="72"/>
    </row>
    <row r="150" customFormat="false" ht="19" hidden="false" customHeight="false" outlineLevel="0" collapsed="false">
      <c r="A150" s="74" t="s">
        <v>1311</v>
      </c>
      <c r="B150" s="62" t="s">
        <v>1312</v>
      </c>
      <c r="C150" s="62" t="s">
        <v>1313</v>
      </c>
      <c r="D150" s="62" t="n">
        <v>263</v>
      </c>
      <c r="E150" s="62" t="s">
        <v>1314</v>
      </c>
      <c r="F150" s="75" t="n">
        <v>0.03</v>
      </c>
      <c r="G150" s="72"/>
    </row>
    <row r="151" customFormat="false" ht="19" hidden="false" customHeight="false" outlineLevel="0" collapsed="false">
      <c r="A151" s="74" t="s">
        <v>1315</v>
      </c>
      <c r="B151" s="62" t="s">
        <v>1316</v>
      </c>
      <c r="C151" s="62" t="s">
        <v>1317</v>
      </c>
      <c r="D151" s="62" t="n">
        <v>266</v>
      </c>
      <c r="E151" s="62" t="s">
        <v>1318</v>
      </c>
      <c r="F151" s="75" t="n">
        <v>0.03</v>
      </c>
      <c r="G151" s="72"/>
    </row>
    <row r="152" customFormat="false" ht="19" hidden="false" customHeight="false" outlineLevel="0" collapsed="false">
      <c r="A152" s="74" t="s">
        <v>1319</v>
      </c>
      <c r="B152" s="62" t="s">
        <v>1320</v>
      </c>
      <c r="C152" s="62" t="s">
        <v>1321</v>
      </c>
      <c r="D152" s="62" t="n">
        <v>270</v>
      </c>
      <c r="E152" s="62" t="s">
        <v>1322</v>
      </c>
      <c r="F152" s="75" t="n">
        <v>0.03</v>
      </c>
      <c r="G152" s="72"/>
    </row>
    <row r="153" customFormat="false" ht="19" hidden="false" customHeight="false" outlineLevel="0" collapsed="false">
      <c r="A153" s="74" t="s">
        <v>1323</v>
      </c>
      <c r="B153" s="62" t="s">
        <v>1324</v>
      </c>
      <c r="C153" s="62" t="s">
        <v>837</v>
      </c>
      <c r="D153" s="62" t="n">
        <v>377</v>
      </c>
      <c r="E153" s="62" t="s">
        <v>798</v>
      </c>
      <c r="F153" s="75" t="n">
        <v>0.03</v>
      </c>
      <c r="G153" s="72"/>
    </row>
    <row r="154" customFormat="false" ht="19" hidden="false" customHeight="false" outlineLevel="0" collapsed="false">
      <c r="A154" s="74" t="s">
        <v>1325</v>
      </c>
      <c r="B154" s="62" t="s">
        <v>1326</v>
      </c>
      <c r="C154" s="62" t="s">
        <v>1327</v>
      </c>
      <c r="D154" s="62" t="n">
        <v>678</v>
      </c>
      <c r="E154" s="62" t="s">
        <v>867</v>
      </c>
      <c r="F154" s="75" t="n">
        <v>0.03</v>
      </c>
      <c r="G154" s="72"/>
    </row>
    <row r="155" customFormat="false" ht="19" hidden="false" customHeight="false" outlineLevel="0" collapsed="false">
      <c r="A155" s="74" t="s">
        <v>1328</v>
      </c>
      <c r="B155" s="62" t="s">
        <v>1329</v>
      </c>
      <c r="C155" s="62" t="s">
        <v>1330</v>
      </c>
      <c r="D155" s="62" t="n">
        <v>1460</v>
      </c>
      <c r="E155" s="62" t="s">
        <v>867</v>
      </c>
      <c r="F155" s="75" t="n">
        <v>0.03</v>
      </c>
      <c r="G155" s="72"/>
    </row>
    <row r="156" customFormat="false" ht="19" hidden="false" customHeight="false" outlineLevel="0" collapsed="false">
      <c r="A156" s="74" t="s">
        <v>1331</v>
      </c>
      <c r="B156" s="62" t="s">
        <v>1332</v>
      </c>
      <c r="C156" s="62" t="s">
        <v>1333</v>
      </c>
      <c r="D156" s="62" t="n">
        <v>165</v>
      </c>
      <c r="E156" s="17" t="s">
        <v>1334</v>
      </c>
      <c r="F156" s="75" t="n">
        <v>0.03</v>
      </c>
      <c r="G156" s="72"/>
    </row>
    <row r="157" customFormat="false" ht="19" hidden="false" customHeight="false" outlineLevel="0" collapsed="false">
      <c r="A157" s="74" t="s">
        <v>1335</v>
      </c>
      <c r="B157" s="62" t="s">
        <v>1336</v>
      </c>
      <c r="C157" s="62" t="s">
        <v>837</v>
      </c>
      <c r="D157" s="62" t="n">
        <v>476</v>
      </c>
      <c r="E157" s="15" t="s">
        <v>1337</v>
      </c>
      <c r="F157" s="75" t="n">
        <v>0.026</v>
      </c>
      <c r="G157" s="72"/>
    </row>
    <row r="158" customFormat="false" ht="19" hidden="false" customHeight="false" outlineLevel="0" collapsed="false">
      <c r="A158" s="74" t="s">
        <v>1338</v>
      </c>
      <c r="B158" s="62" t="s">
        <v>1339</v>
      </c>
      <c r="C158" s="62" t="s">
        <v>1340</v>
      </c>
      <c r="D158" s="62" t="n">
        <v>14</v>
      </c>
      <c r="E158" s="62" t="s">
        <v>1341</v>
      </c>
      <c r="F158" s="75" t="n">
        <v>0.02</v>
      </c>
      <c r="G158" s="72"/>
    </row>
    <row r="159" customFormat="false" ht="19" hidden="false" customHeight="false" outlineLevel="0" collapsed="false">
      <c r="A159" s="74" t="s">
        <v>1342</v>
      </c>
      <c r="B159" s="62" t="s">
        <v>1343</v>
      </c>
      <c r="C159" s="62" t="s">
        <v>1344</v>
      </c>
      <c r="D159" s="62" t="n">
        <v>19</v>
      </c>
      <c r="E159" s="62" t="s">
        <v>1345</v>
      </c>
      <c r="F159" s="75" t="n">
        <v>0.02</v>
      </c>
      <c r="G159" s="72"/>
    </row>
    <row r="160" customFormat="false" ht="19" hidden="false" customHeight="false" outlineLevel="0" collapsed="false">
      <c r="A160" s="74" t="s">
        <v>1346</v>
      </c>
      <c r="B160" s="62" t="s">
        <v>1347</v>
      </c>
      <c r="C160" s="62" t="s">
        <v>1348</v>
      </c>
      <c r="D160" s="62" t="n">
        <v>19</v>
      </c>
      <c r="E160" s="62" t="s">
        <v>1349</v>
      </c>
      <c r="F160" s="75" t="n">
        <v>0.02</v>
      </c>
      <c r="G160" s="72"/>
    </row>
    <row r="161" customFormat="false" ht="19" hidden="false" customHeight="false" outlineLevel="0" collapsed="false">
      <c r="A161" s="74" t="s">
        <v>1350</v>
      </c>
      <c r="B161" s="62" t="s">
        <v>1351</v>
      </c>
      <c r="C161" s="62" t="s">
        <v>1352</v>
      </c>
      <c r="D161" s="62" t="n">
        <v>30</v>
      </c>
      <c r="E161" s="62" t="s">
        <v>1353</v>
      </c>
      <c r="F161" s="75" t="n">
        <v>0.02</v>
      </c>
      <c r="G161" s="72"/>
    </row>
    <row r="162" customFormat="false" ht="19" hidden="false" customHeight="false" outlineLevel="0" collapsed="false">
      <c r="A162" s="74" t="s">
        <v>1354</v>
      </c>
      <c r="B162" s="62" t="s">
        <v>1355</v>
      </c>
      <c r="C162" s="62" t="s">
        <v>1356</v>
      </c>
      <c r="D162" s="62" t="n">
        <v>50</v>
      </c>
      <c r="E162" s="62" t="s">
        <v>1357</v>
      </c>
      <c r="F162" s="75" t="n">
        <v>0.02</v>
      </c>
      <c r="G162" s="72"/>
    </row>
    <row r="163" customFormat="false" ht="17" hidden="false" customHeight="true" outlineLevel="0" collapsed="false">
      <c r="A163" s="74" t="s">
        <v>1358</v>
      </c>
      <c r="B163" s="62" t="s">
        <v>1359</v>
      </c>
      <c r="C163" s="62" t="s">
        <v>1360</v>
      </c>
      <c r="D163" s="62" t="n">
        <v>70</v>
      </c>
      <c r="E163" s="62" t="s">
        <v>1361</v>
      </c>
      <c r="F163" s="75" t="n">
        <v>0.02</v>
      </c>
      <c r="G163" s="72"/>
    </row>
    <row r="164" customFormat="false" ht="19" hidden="false" customHeight="false" outlineLevel="0" collapsed="false">
      <c r="A164" s="74" t="s">
        <v>1362</v>
      </c>
      <c r="B164" s="62" t="s">
        <v>1363</v>
      </c>
      <c r="C164" s="62" t="s">
        <v>1364</v>
      </c>
      <c r="D164" s="62" t="n">
        <v>73</v>
      </c>
      <c r="E164" s="62" t="s">
        <v>1365</v>
      </c>
      <c r="F164" s="75" t="n">
        <v>0.02</v>
      </c>
      <c r="G164" s="72"/>
    </row>
    <row r="165" customFormat="false" ht="19" hidden="false" customHeight="false" outlineLevel="0" collapsed="false">
      <c r="A165" s="74" t="s">
        <v>1366</v>
      </c>
      <c r="B165" s="62" t="s">
        <v>1367</v>
      </c>
      <c r="C165" s="62" t="s">
        <v>1368</v>
      </c>
      <c r="D165" s="62" t="n">
        <v>101</v>
      </c>
      <c r="E165" s="62" t="s">
        <v>1369</v>
      </c>
      <c r="F165" s="75" t="n">
        <v>0.02</v>
      </c>
      <c r="G165" s="72"/>
    </row>
    <row r="166" customFormat="false" ht="19" hidden="false" customHeight="false" outlineLevel="0" collapsed="false">
      <c r="A166" s="74" t="s">
        <v>1370</v>
      </c>
      <c r="B166" s="62" t="s">
        <v>1371</v>
      </c>
      <c r="C166" s="76" t="s">
        <v>1372</v>
      </c>
      <c r="D166" s="62" t="n">
        <v>124</v>
      </c>
      <c r="E166" s="62" t="s">
        <v>1373</v>
      </c>
      <c r="F166" s="75" t="n">
        <v>0.02</v>
      </c>
      <c r="G166" s="78"/>
    </row>
    <row r="167" customFormat="false" ht="19" hidden="false" customHeight="false" outlineLevel="0" collapsed="false">
      <c r="A167" s="74" t="s">
        <v>1374</v>
      </c>
      <c r="B167" s="62" t="s">
        <v>1375</v>
      </c>
      <c r="C167" s="62" t="s">
        <v>1376</v>
      </c>
      <c r="D167" s="62" t="n">
        <v>147</v>
      </c>
      <c r="E167" s="62" t="s">
        <v>1377</v>
      </c>
      <c r="F167" s="75" t="n">
        <v>0.02</v>
      </c>
      <c r="G167" s="78"/>
    </row>
    <row r="168" customFormat="false" ht="19" hidden="false" customHeight="false" outlineLevel="0" collapsed="false">
      <c r="A168" s="74" t="s">
        <v>1378</v>
      </c>
      <c r="B168" s="62" t="s">
        <v>1379</v>
      </c>
      <c r="C168" s="62" t="s">
        <v>1380</v>
      </c>
      <c r="D168" s="62" t="n">
        <v>179</v>
      </c>
      <c r="E168" s="62" t="s">
        <v>1381</v>
      </c>
      <c r="F168" s="75" t="n">
        <v>0.02</v>
      </c>
      <c r="G168" s="72"/>
    </row>
    <row r="169" customFormat="false" ht="19" hidden="false" customHeight="false" outlineLevel="0" collapsed="false">
      <c r="A169" s="74" t="s">
        <v>1382</v>
      </c>
      <c r="B169" s="62" t="s">
        <v>1383</v>
      </c>
      <c r="C169" s="62" t="s">
        <v>1384</v>
      </c>
      <c r="D169" s="62" t="n">
        <v>188</v>
      </c>
      <c r="E169" s="62" t="s">
        <v>1385</v>
      </c>
      <c r="F169" s="75" t="n">
        <v>0.02</v>
      </c>
      <c r="G169" s="72"/>
    </row>
    <row r="170" customFormat="false" ht="19" hidden="false" customHeight="false" outlineLevel="0" collapsed="false">
      <c r="A170" s="74" t="s">
        <v>1386</v>
      </c>
      <c r="B170" s="62" t="s">
        <v>1387</v>
      </c>
      <c r="C170" s="62" t="s">
        <v>1388</v>
      </c>
      <c r="D170" s="62" t="n">
        <v>188</v>
      </c>
      <c r="E170" s="62" t="s">
        <v>1389</v>
      </c>
      <c r="F170" s="75" t="n">
        <v>0.02</v>
      </c>
      <c r="G170" s="72"/>
    </row>
    <row r="171" customFormat="false" ht="19" hidden="false" customHeight="false" outlineLevel="0" collapsed="false">
      <c r="A171" s="74" t="s">
        <v>1390</v>
      </c>
      <c r="B171" s="62" t="s">
        <v>1391</v>
      </c>
      <c r="C171" s="62" t="s">
        <v>1392</v>
      </c>
      <c r="D171" s="62" t="n">
        <v>218</v>
      </c>
      <c r="E171" s="62" t="s">
        <v>1393</v>
      </c>
      <c r="F171" s="75" t="n">
        <v>0.02</v>
      </c>
      <c r="G171" s="72"/>
    </row>
    <row r="172" s="70" customFormat="true" ht="19" hidden="false" customHeight="false" outlineLevel="0" collapsed="false">
      <c r="A172" s="74" t="s">
        <v>1394</v>
      </c>
      <c r="B172" s="62" t="s">
        <v>1395</v>
      </c>
      <c r="C172" s="62" t="s">
        <v>1396</v>
      </c>
      <c r="D172" s="62" t="n">
        <v>273</v>
      </c>
      <c r="E172" s="62" t="s">
        <v>1397</v>
      </c>
      <c r="F172" s="75" t="n">
        <v>0.02</v>
      </c>
      <c r="G172" s="73"/>
    </row>
    <row r="173" s="70" customFormat="true" ht="19" hidden="false" customHeight="false" outlineLevel="0" collapsed="false">
      <c r="A173" s="74" t="s">
        <v>1398</v>
      </c>
      <c r="B173" s="62" t="s">
        <v>1399</v>
      </c>
      <c r="C173" s="62" t="s">
        <v>1400</v>
      </c>
      <c r="D173" s="62" t="n">
        <v>345</v>
      </c>
      <c r="E173" s="62" t="s">
        <v>1401</v>
      </c>
      <c r="F173" s="75" t="n">
        <v>0.02</v>
      </c>
      <c r="G173" s="73"/>
    </row>
    <row r="174" s="70" customFormat="true" ht="19" hidden="false" customHeight="false" outlineLevel="0" collapsed="false">
      <c r="A174" s="74" t="s">
        <v>1402</v>
      </c>
      <c r="B174" s="62" t="s">
        <v>1403</v>
      </c>
      <c r="C174" s="62" t="s">
        <v>1404</v>
      </c>
      <c r="D174" s="62" t="n">
        <v>393</v>
      </c>
      <c r="E174" s="62" t="s">
        <v>1405</v>
      </c>
      <c r="F174" s="75" t="n">
        <v>0.02</v>
      </c>
      <c r="G174" s="73"/>
    </row>
    <row r="175" s="70" customFormat="true" ht="19" hidden="false" customHeight="false" outlineLevel="0" collapsed="false">
      <c r="A175" s="74" t="s">
        <v>1406</v>
      </c>
      <c r="B175" s="62" t="s">
        <v>1407</v>
      </c>
      <c r="C175" s="62" t="s">
        <v>1408</v>
      </c>
      <c r="D175" s="62" t="n">
        <v>246</v>
      </c>
      <c r="E175" s="62" t="s">
        <v>1409</v>
      </c>
      <c r="F175" s="75" t="n">
        <v>0.02</v>
      </c>
      <c r="G175" s="73"/>
    </row>
    <row r="176" s="70" customFormat="true" ht="19" hidden="false" customHeight="false" outlineLevel="0" collapsed="false">
      <c r="A176" s="74" t="s">
        <v>1410</v>
      </c>
      <c r="B176" s="62" t="s">
        <v>1411</v>
      </c>
      <c r="C176" s="62" t="s">
        <v>1412</v>
      </c>
      <c r="D176" s="62" t="n">
        <v>70</v>
      </c>
      <c r="E176" s="17" t="s">
        <v>1413</v>
      </c>
      <c r="F176" s="75" t="n">
        <v>0.02</v>
      </c>
      <c r="G176" s="73"/>
    </row>
    <row r="177" s="70" customFormat="true" ht="19" hidden="false" customHeight="false" outlineLevel="0" collapsed="false">
      <c r="A177" s="74" t="s">
        <v>1414</v>
      </c>
      <c r="B177" s="62" t="s">
        <v>1415</v>
      </c>
      <c r="C177" s="62" t="s">
        <v>1416</v>
      </c>
      <c r="D177" s="62" t="n">
        <v>239</v>
      </c>
      <c r="E177" s="62" t="s">
        <v>1413</v>
      </c>
      <c r="F177" s="75" t="n">
        <v>0.02</v>
      </c>
      <c r="G177" s="73"/>
    </row>
    <row r="178" s="70" customFormat="true" ht="19" hidden="false" customHeight="false" outlineLevel="0" collapsed="false">
      <c r="A178" s="74" t="s">
        <v>1417</v>
      </c>
      <c r="B178" s="62" t="s">
        <v>1418</v>
      </c>
      <c r="C178" s="62" t="s">
        <v>1419</v>
      </c>
      <c r="D178" s="62" t="n">
        <v>34</v>
      </c>
      <c r="E178" s="62" t="s">
        <v>1420</v>
      </c>
      <c r="F178" s="75" t="n">
        <v>0.01</v>
      </c>
      <c r="G178" s="73"/>
    </row>
    <row r="179" s="70" customFormat="true" ht="19" hidden="false" customHeight="false" outlineLevel="0" collapsed="false">
      <c r="A179" s="69" t="s">
        <v>1421</v>
      </c>
      <c r="B179" s="70" t="s">
        <v>1422</v>
      </c>
      <c r="C179" s="70" t="s">
        <v>1423</v>
      </c>
      <c r="D179" s="70" t="n">
        <v>37</v>
      </c>
      <c r="E179" s="70" t="s">
        <v>1424</v>
      </c>
      <c r="F179" s="71" t="n">
        <v>0.01</v>
      </c>
      <c r="G179" s="73"/>
    </row>
    <row r="180" s="70" customFormat="true" ht="19" hidden="false" customHeight="false" outlineLevel="0" collapsed="false">
      <c r="A180" s="69" t="s">
        <v>1425</v>
      </c>
      <c r="B180" s="70" t="s">
        <v>1426</v>
      </c>
      <c r="C180" s="70" t="s">
        <v>1427</v>
      </c>
      <c r="D180" s="70" t="n">
        <v>66</v>
      </c>
      <c r="E180" s="70" t="s">
        <v>1428</v>
      </c>
      <c r="F180" s="71" t="n">
        <v>0.01</v>
      </c>
      <c r="G180" s="73"/>
    </row>
    <row r="181" s="70" customFormat="true" ht="19" hidden="false" customHeight="false" outlineLevel="0" collapsed="false">
      <c r="A181" s="69" t="s">
        <v>1429</v>
      </c>
      <c r="B181" s="70" t="s">
        <v>1430</v>
      </c>
      <c r="C181" s="70" t="s">
        <v>1431</v>
      </c>
      <c r="D181" s="70" t="n">
        <v>70</v>
      </c>
      <c r="E181" s="70" t="s">
        <v>1432</v>
      </c>
      <c r="F181" s="71" t="n">
        <v>0.01</v>
      </c>
      <c r="G181" s="73"/>
    </row>
    <row r="182" s="70" customFormat="true" ht="19" hidden="false" customHeight="false" outlineLevel="0" collapsed="false">
      <c r="A182" s="69" t="s">
        <v>1433</v>
      </c>
      <c r="B182" s="70" t="s">
        <v>1434</v>
      </c>
      <c r="C182" s="70" t="s">
        <v>1435</v>
      </c>
      <c r="D182" s="70" t="n">
        <v>122</v>
      </c>
      <c r="E182" s="70" t="s">
        <v>1436</v>
      </c>
      <c r="F182" s="71" t="n">
        <v>0.01</v>
      </c>
      <c r="G182" s="73"/>
    </row>
    <row r="183" s="70" customFormat="true" ht="19" hidden="false" customHeight="false" outlineLevel="0" collapsed="false">
      <c r="A183" s="69" t="s">
        <v>1437</v>
      </c>
      <c r="B183" s="70" t="s">
        <v>1438</v>
      </c>
      <c r="C183" s="70" t="s">
        <v>1439</v>
      </c>
      <c r="D183" s="70" t="n">
        <v>154</v>
      </c>
      <c r="E183" s="70" t="s">
        <v>1440</v>
      </c>
      <c r="F183" s="71" t="n">
        <v>0.01</v>
      </c>
      <c r="G183" s="73"/>
    </row>
    <row r="184" s="70" customFormat="true" ht="19" hidden="false" customHeight="false" outlineLevel="0" collapsed="false">
      <c r="A184" s="69" t="s">
        <v>1441</v>
      </c>
      <c r="B184" s="70" t="s">
        <v>1442</v>
      </c>
      <c r="C184" s="70" t="s">
        <v>1443</v>
      </c>
      <c r="D184" s="70" t="n">
        <v>184</v>
      </c>
      <c r="E184" s="70" t="s">
        <v>1444</v>
      </c>
      <c r="F184" s="71" t="n">
        <v>0.01</v>
      </c>
      <c r="G184" s="73"/>
    </row>
    <row r="185" s="70" customFormat="true" ht="19" hidden="false" customHeight="false" outlineLevel="0" collapsed="false">
      <c r="A185" s="69" t="s">
        <v>1445</v>
      </c>
      <c r="B185" s="70" t="s">
        <v>1446</v>
      </c>
      <c r="C185" s="70" t="s">
        <v>1447</v>
      </c>
      <c r="D185" s="70" t="n">
        <v>274</v>
      </c>
      <c r="E185" s="70" t="s">
        <v>1448</v>
      </c>
      <c r="F185" s="71" t="n">
        <v>0.01</v>
      </c>
      <c r="G185" s="73"/>
    </row>
    <row r="186" s="70" customFormat="true" ht="19" hidden="false" customHeight="false" outlineLevel="0" collapsed="false">
      <c r="A186" s="69" t="s">
        <v>1449</v>
      </c>
      <c r="B186" s="70" t="s">
        <v>1450</v>
      </c>
      <c r="C186" s="70" t="s">
        <v>1451</v>
      </c>
      <c r="D186" s="70" t="s">
        <v>1452</v>
      </c>
      <c r="E186" s="70" t="s">
        <v>1453</v>
      </c>
      <c r="F186" s="71" t="n">
        <v>0.01</v>
      </c>
      <c r="G186" s="73"/>
    </row>
    <row r="187" s="70" customFormat="true" ht="19" hidden="false" customHeight="false" outlineLevel="0" collapsed="false">
      <c r="A187" s="69" t="s">
        <v>1454</v>
      </c>
      <c r="B187" s="70" t="s">
        <v>1455</v>
      </c>
      <c r="C187" s="70" t="s">
        <v>1456</v>
      </c>
      <c r="D187" s="70" t="n">
        <v>315</v>
      </c>
      <c r="E187" s="70" t="s">
        <v>1457</v>
      </c>
      <c r="F187" s="71" t="n">
        <v>0.01</v>
      </c>
      <c r="G187" s="73"/>
    </row>
    <row r="188" s="70" customFormat="true" ht="19" hidden="false" customHeight="false" outlineLevel="0" collapsed="false">
      <c r="A188" s="69" t="s">
        <v>1458</v>
      </c>
      <c r="B188" s="70" t="s">
        <v>1459</v>
      </c>
      <c r="C188" s="70" t="s">
        <v>1460</v>
      </c>
      <c r="D188" s="70" t="n">
        <v>54</v>
      </c>
      <c r="E188" s="70" t="s">
        <v>1461</v>
      </c>
      <c r="F188" s="71" t="n">
        <v>0.01</v>
      </c>
      <c r="G188" s="73"/>
    </row>
    <row r="189" s="70" customFormat="true" ht="19" hidden="false" customHeight="false" outlineLevel="0" collapsed="false">
      <c r="A189" s="69" t="s">
        <v>1462</v>
      </c>
      <c r="B189" s="70" t="s">
        <v>1463</v>
      </c>
      <c r="C189" s="70" t="s">
        <v>1464</v>
      </c>
      <c r="D189" s="70" t="n">
        <v>178</v>
      </c>
      <c r="E189" s="70" t="s">
        <v>1465</v>
      </c>
      <c r="F189" s="71" t="n">
        <v>0.01</v>
      </c>
      <c r="G189" s="73"/>
    </row>
    <row r="190" s="70" customFormat="true" ht="19" hidden="false" customHeight="false" outlineLevel="0" collapsed="false">
      <c r="A190" s="69" t="s">
        <v>1466</v>
      </c>
      <c r="B190" s="70" t="s">
        <v>1467</v>
      </c>
      <c r="C190" s="70" t="s">
        <v>1468</v>
      </c>
      <c r="D190" s="70" t="n">
        <v>165</v>
      </c>
      <c r="E190" s="70" t="s">
        <v>1469</v>
      </c>
      <c r="F190" s="71" t="n">
        <v>0.01</v>
      </c>
      <c r="G190" s="73"/>
    </row>
    <row r="191" s="70" customFormat="true" ht="19" hidden="false" customHeight="false" outlineLevel="0" collapsed="false">
      <c r="A191" s="69" t="s">
        <v>1470</v>
      </c>
      <c r="B191" s="70" t="s">
        <v>1471</v>
      </c>
      <c r="C191" s="70" t="s">
        <v>1472</v>
      </c>
      <c r="D191" s="70" t="n">
        <v>152</v>
      </c>
      <c r="E191" s="79" t="s">
        <v>1473</v>
      </c>
      <c r="F191" s="71" t="n">
        <v>0.01</v>
      </c>
      <c r="G191" s="73"/>
    </row>
    <row r="192" s="70" customFormat="true" ht="20" hidden="false" customHeight="false" outlineLevel="0" collapsed="false">
      <c r="A192" s="80" t="s">
        <v>1474</v>
      </c>
      <c r="B192" s="81" t="s">
        <v>1475</v>
      </c>
      <c r="C192" s="81" t="s">
        <v>1476</v>
      </c>
      <c r="D192" s="81" t="n">
        <v>34</v>
      </c>
      <c r="E192" s="82" t="s">
        <v>1477</v>
      </c>
      <c r="F192" s="83" t="n">
        <v>0.01</v>
      </c>
      <c r="G192" s="73"/>
    </row>
    <row r="193" s="70" customFormat="true" ht="19" hidden="false" customHeight="false" outlineLevel="0" collapsed="false">
      <c r="E193" s="25"/>
      <c r="F193" s="84"/>
    </row>
    <row r="194" s="70" customFormat="true" ht="19" hidden="false" customHeight="false" outlineLevel="0" collapsed="false">
      <c r="E194" s="25"/>
      <c r="F194" s="84"/>
    </row>
    <row r="195" customFormat="false" ht="19" hidden="false" customHeight="false" outlineLevel="0" collapsed="false">
      <c r="A195" s="85" t="s">
        <v>1478</v>
      </c>
      <c r="E195" s="7"/>
      <c r="F195" s="86"/>
    </row>
    <row r="196" customFormat="false" ht="19" hidden="false" customHeight="false" outlineLevel="0" collapsed="false">
      <c r="A196" s="15"/>
      <c r="F196" s="17"/>
    </row>
    <row r="197" customFormat="false" ht="19" hidden="false" customHeight="false" outlineLevel="0" collapsed="false">
      <c r="A197" s="15"/>
      <c r="E197" s="7"/>
      <c r="F197" s="87"/>
    </row>
    <row r="198" customFormat="false" ht="19" hidden="false" customHeight="false" outlineLevel="0" collapsed="false">
      <c r="F198" s="17"/>
    </row>
    <row r="199" customFormat="false" ht="19" hidden="false" customHeight="false" outlineLevel="0" collapsed="false">
      <c r="E199" s="7"/>
      <c r="F199" s="87"/>
    </row>
    <row r="202" customFormat="false" ht="19" hidden="false" customHeight="false" outlineLevel="0" collapsed="false">
      <c r="E202" s="88"/>
    </row>
    <row r="203" customFormat="false" ht="19" hidden="false" customHeight="false" outlineLevel="0" collapsed="false">
      <c r="E203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6T17:13:09Z</dcterms:created>
  <dc:creator>Trial User</dc:creator>
  <dc:description/>
  <dc:language>en-US</dc:language>
  <cp:lastModifiedBy>Faith Belanger</cp:lastModifiedBy>
  <cp:lastPrinted>2012-07-16T16:40:03Z</cp:lastPrinted>
  <dcterms:modified xsi:type="dcterms:W3CDTF">2012-08-23T15:58:37Z</dcterms:modified>
  <cp:revision>0</cp:revision>
  <dc:subject/>
  <dc:title/>
</cp:coreProperties>
</file>